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paper writing\Kombucha\"/>
    </mc:Choice>
  </mc:AlternateContent>
  <xr:revisionPtr revIDLastSave="0" documentId="13_ncr:1_{9E2CF197-A2B7-42A1-BE54-EFF4A8C6F22E}" xr6:coauthVersionLast="47" xr6:coauthVersionMax="47" xr10:uidLastSave="{00000000-0000-0000-0000-000000000000}"/>
  <bookViews>
    <workbookView xWindow="-120" yWindow="-120" windowWidth="25440" windowHeight="15270" xr2:uid="{A7BD14AE-08D2-4331-A0A8-2EF1C62F5E98}"/>
  </bookViews>
  <sheets>
    <sheet name="Plasma - IS- adjusted data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" i="8" l="1"/>
  <c r="N2" i="8" s="1"/>
  <c r="M3" i="8"/>
  <c r="N3" i="8" s="1"/>
  <c r="M4" i="8"/>
  <c r="N4" i="8" s="1"/>
  <c r="M5" i="8"/>
  <c r="N5" i="8" s="1"/>
  <c r="M6" i="8"/>
  <c r="N6" i="8" s="1"/>
  <c r="M7" i="8"/>
  <c r="N7" i="8" s="1"/>
  <c r="M8" i="8"/>
  <c r="N8" i="8" s="1"/>
  <c r="M9" i="8"/>
  <c r="N9" i="8" s="1"/>
  <c r="M10" i="8"/>
  <c r="N10" i="8" s="1"/>
  <c r="M11" i="8"/>
  <c r="N11" i="8" s="1"/>
  <c r="M12" i="8"/>
  <c r="N12" i="8" s="1"/>
  <c r="M13" i="8"/>
  <c r="N13" i="8" s="1"/>
  <c r="M14" i="8"/>
  <c r="N14" i="8" s="1"/>
  <c r="M15" i="8"/>
  <c r="N15" i="8" s="1"/>
  <c r="M16" i="8"/>
  <c r="N16" i="8" s="1"/>
  <c r="M17" i="8"/>
  <c r="N17" i="8" s="1"/>
  <c r="M18" i="8"/>
  <c r="N18" i="8" s="1"/>
  <c r="M19" i="8"/>
  <c r="N19" i="8" s="1"/>
  <c r="M20" i="8"/>
  <c r="N20" i="8" s="1"/>
  <c r="M21" i="8"/>
  <c r="N21" i="8" s="1"/>
  <c r="M22" i="8"/>
  <c r="N22" i="8" s="1"/>
  <c r="M23" i="8"/>
  <c r="N23" i="8" s="1"/>
  <c r="M24" i="8"/>
  <c r="N24" i="8" s="1"/>
  <c r="M25" i="8"/>
  <c r="N25" i="8" s="1"/>
  <c r="M26" i="8"/>
  <c r="N26" i="8" s="1"/>
  <c r="M27" i="8"/>
  <c r="N27" i="8" s="1"/>
  <c r="M28" i="8"/>
  <c r="N28" i="8" s="1"/>
  <c r="M29" i="8"/>
  <c r="N29" i="8" s="1"/>
  <c r="M30" i="8"/>
  <c r="N30" i="8" s="1"/>
  <c r="M31" i="8"/>
  <c r="N31" i="8" s="1"/>
  <c r="M32" i="8"/>
  <c r="N32" i="8" s="1"/>
  <c r="M33" i="8"/>
  <c r="N33" i="8" s="1"/>
  <c r="M34" i="8"/>
  <c r="N34" i="8" s="1"/>
  <c r="M35" i="8"/>
  <c r="N35" i="8" s="1"/>
  <c r="M36" i="8"/>
  <c r="N36" i="8" s="1"/>
  <c r="M37" i="8"/>
  <c r="N37" i="8" s="1"/>
  <c r="M38" i="8"/>
  <c r="N38" i="8" s="1"/>
  <c r="M39" i="8"/>
  <c r="N39" i="8" s="1"/>
  <c r="M40" i="8"/>
  <c r="N40" i="8" s="1"/>
  <c r="M41" i="8"/>
  <c r="N41" i="8" s="1"/>
  <c r="M42" i="8"/>
  <c r="N42" i="8" s="1"/>
  <c r="M43" i="8"/>
  <c r="N43" i="8" s="1"/>
  <c r="M44" i="8"/>
  <c r="N44" i="8" s="1"/>
  <c r="M45" i="8"/>
  <c r="N45" i="8" s="1"/>
  <c r="M46" i="8"/>
  <c r="N46" i="8" s="1"/>
  <c r="M47" i="8"/>
  <c r="N47" i="8" s="1"/>
  <c r="M48" i="8"/>
  <c r="N48" i="8" s="1"/>
  <c r="M49" i="8"/>
  <c r="N49" i="8" s="1"/>
  <c r="M50" i="8"/>
  <c r="N50" i="8" s="1"/>
  <c r="M51" i="8"/>
  <c r="N51" i="8" s="1"/>
  <c r="M52" i="8"/>
  <c r="N52" i="8" s="1"/>
  <c r="M53" i="8"/>
  <c r="N53" i="8" s="1"/>
  <c r="M54" i="8"/>
  <c r="N54" i="8" s="1"/>
  <c r="M55" i="8"/>
  <c r="N55" i="8" s="1"/>
  <c r="M56" i="8"/>
  <c r="N56" i="8" s="1"/>
  <c r="M57" i="8"/>
  <c r="N57" i="8" s="1"/>
  <c r="M58" i="8"/>
  <c r="N58" i="8" s="1"/>
  <c r="M59" i="8"/>
  <c r="N59" i="8" s="1"/>
  <c r="M60" i="8"/>
  <c r="N60" i="8" s="1"/>
  <c r="M61" i="8"/>
  <c r="N61" i="8" s="1"/>
  <c r="M62" i="8"/>
  <c r="N62" i="8" s="1"/>
  <c r="M63" i="8"/>
  <c r="N63" i="8" s="1"/>
  <c r="M64" i="8"/>
  <c r="N64" i="8" s="1"/>
  <c r="M65" i="8"/>
  <c r="N65" i="8" s="1"/>
  <c r="M66" i="8"/>
  <c r="N66" i="8" s="1"/>
  <c r="M67" i="8"/>
  <c r="N67" i="8" s="1"/>
  <c r="M68" i="8"/>
  <c r="N68" i="8" s="1"/>
  <c r="M69" i="8"/>
  <c r="N69" i="8" s="1"/>
  <c r="M70" i="8"/>
  <c r="N70" i="8" s="1"/>
  <c r="M71" i="8"/>
  <c r="N71" i="8" s="1"/>
  <c r="M72" i="8"/>
  <c r="N72" i="8" s="1"/>
  <c r="M73" i="8"/>
  <c r="N73" i="8" s="1"/>
  <c r="M74" i="8"/>
  <c r="N74" i="8" s="1"/>
  <c r="M75" i="8"/>
  <c r="N75" i="8" s="1"/>
  <c r="M76" i="8"/>
  <c r="N76" i="8" s="1"/>
  <c r="M77" i="8"/>
  <c r="N77" i="8" s="1"/>
  <c r="M78" i="8"/>
  <c r="N78" i="8" s="1"/>
  <c r="M79" i="8"/>
  <c r="N79" i="8" s="1"/>
  <c r="M80" i="8"/>
  <c r="N80" i="8" s="1"/>
  <c r="M81" i="8"/>
  <c r="N81" i="8" s="1"/>
  <c r="M82" i="8"/>
  <c r="N82" i="8" s="1"/>
  <c r="M83" i="8"/>
  <c r="N83" i="8" s="1"/>
  <c r="M84" i="8"/>
  <c r="N84" i="8" s="1"/>
  <c r="M85" i="8"/>
  <c r="N85" i="8" s="1"/>
  <c r="M86" i="8"/>
  <c r="N86" i="8" s="1"/>
  <c r="M87" i="8"/>
  <c r="N87" i="8" s="1"/>
  <c r="M88" i="8"/>
  <c r="N88" i="8" s="1"/>
  <c r="M89" i="8"/>
  <c r="N89" i="8" s="1"/>
  <c r="M90" i="8"/>
  <c r="N90" i="8" s="1"/>
  <c r="M91" i="8"/>
  <c r="N91" i="8" s="1"/>
  <c r="M92" i="8"/>
  <c r="N92" i="8" s="1"/>
  <c r="M93" i="8"/>
  <c r="N93" i="8" s="1"/>
  <c r="M94" i="8"/>
  <c r="N94" i="8" s="1"/>
  <c r="M95" i="8"/>
  <c r="N95" i="8" s="1"/>
  <c r="M96" i="8"/>
  <c r="N96" i="8" s="1"/>
  <c r="M97" i="8"/>
  <c r="N97" i="8" s="1"/>
  <c r="M98" i="8"/>
  <c r="N98" i="8" s="1"/>
  <c r="M99" i="8"/>
  <c r="N99" i="8" s="1"/>
  <c r="M100" i="8"/>
  <c r="N100" i="8" s="1"/>
  <c r="M101" i="8"/>
  <c r="N101" i="8" s="1"/>
  <c r="M102" i="8"/>
  <c r="N102" i="8" s="1"/>
  <c r="M103" i="8"/>
  <c r="N103" i="8" s="1"/>
  <c r="M104" i="8"/>
  <c r="N104" i="8" s="1"/>
  <c r="M105" i="8"/>
  <c r="N105" i="8" s="1"/>
  <c r="M106" i="8"/>
  <c r="N106" i="8" s="1"/>
  <c r="M107" i="8"/>
  <c r="N107" i="8" s="1"/>
  <c r="M108" i="8"/>
  <c r="N108" i="8" s="1"/>
  <c r="M109" i="8"/>
  <c r="N109" i="8" s="1"/>
  <c r="M110" i="8"/>
  <c r="N110" i="8" s="1"/>
  <c r="M111" i="8"/>
  <c r="N111" i="8" s="1"/>
  <c r="M112" i="8"/>
  <c r="N112" i="8" s="1"/>
  <c r="M113" i="8"/>
  <c r="N113" i="8" s="1"/>
  <c r="M114" i="8"/>
  <c r="N114" i="8" s="1"/>
  <c r="M115" i="8"/>
  <c r="N115" i="8" s="1"/>
  <c r="M116" i="8"/>
  <c r="N116" i="8" s="1"/>
  <c r="M117" i="8"/>
  <c r="N117" i="8" s="1"/>
  <c r="M118" i="8"/>
  <c r="N118" i="8" s="1"/>
  <c r="M119" i="8"/>
  <c r="N119" i="8" s="1"/>
  <c r="M120" i="8"/>
  <c r="N120" i="8" s="1"/>
  <c r="M121" i="8"/>
  <c r="N121" i="8" s="1"/>
  <c r="M122" i="8"/>
  <c r="N122" i="8" s="1"/>
  <c r="M123" i="8"/>
  <c r="N123" i="8" s="1"/>
  <c r="M124" i="8"/>
  <c r="N124" i="8" s="1"/>
  <c r="J2" i="8"/>
  <c r="K2" i="8" s="1"/>
  <c r="J3" i="8"/>
  <c r="K3" i="8" s="1"/>
  <c r="J4" i="8"/>
  <c r="K4" i="8" s="1"/>
  <c r="J5" i="8"/>
  <c r="K5" i="8" s="1"/>
  <c r="J6" i="8"/>
  <c r="K6" i="8" s="1"/>
  <c r="J7" i="8"/>
  <c r="K7" i="8" s="1"/>
  <c r="J8" i="8"/>
  <c r="K8" i="8" s="1"/>
  <c r="J9" i="8"/>
  <c r="K9" i="8" s="1"/>
  <c r="J10" i="8"/>
  <c r="K10" i="8" s="1"/>
  <c r="J11" i="8"/>
  <c r="K11" i="8" s="1"/>
  <c r="J12" i="8"/>
  <c r="K12" i="8" s="1"/>
  <c r="J13" i="8"/>
  <c r="K13" i="8" s="1"/>
  <c r="J14" i="8"/>
  <c r="K14" i="8" s="1"/>
  <c r="J15" i="8"/>
  <c r="K15" i="8" s="1"/>
  <c r="J16" i="8"/>
  <c r="K16" i="8" s="1"/>
  <c r="J17" i="8"/>
  <c r="K17" i="8" s="1"/>
  <c r="J18" i="8"/>
  <c r="K18" i="8" s="1"/>
  <c r="J19" i="8"/>
  <c r="K19" i="8" s="1"/>
  <c r="J20" i="8"/>
  <c r="K20" i="8" s="1"/>
  <c r="J21" i="8"/>
  <c r="K21" i="8" s="1"/>
  <c r="J22" i="8"/>
  <c r="K22" i="8" s="1"/>
  <c r="J23" i="8"/>
  <c r="K23" i="8" s="1"/>
  <c r="J24" i="8"/>
  <c r="K24" i="8" s="1"/>
  <c r="J25" i="8"/>
  <c r="K25" i="8" s="1"/>
  <c r="J26" i="8"/>
  <c r="K26" i="8" s="1"/>
  <c r="J27" i="8"/>
  <c r="K27" i="8" s="1"/>
  <c r="J28" i="8"/>
  <c r="K28" i="8" s="1"/>
  <c r="J29" i="8"/>
  <c r="K29" i="8" s="1"/>
  <c r="J30" i="8"/>
  <c r="K30" i="8" s="1"/>
  <c r="J31" i="8"/>
  <c r="K31" i="8" s="1"/>
  <c r="J32" i="8"/>
  <c r="K32" i="8" s="1"/>
  <c r="J33" i="8"/>
  <c r="K33" i="8" s="1"/>
  <c r="J34" i="8"/>
  <c r="K34" i="8" s="1"/>
  <c r="J35" i="8"/>
  <c r="K35" i="8" s="1"/>
  <c r="J36" i="8"/>
  <c r="K36" i="8" s="1"/>
  <c r="J37" i="8"/>
  <c r="K37" i="8" s="1"/>
  <c r="J38" i="8"/>
  <c r="K38" i="8" s="1"/>
  <c r="J39" i="8"/>
  <c r="K39" i="8" s="1"/>
  <c r="J40" i="8"/>
  <c r="K40" i="8" s="1"/>
  <c r="J41" i="8"/>
  <c r="K41" i="8" s="1"/>
  <c r="J42" i="8"/>
  <c r="K42" i="8" s="1"/>
  <c r="J43" i="8"/>
  <c r="K43" i="8" s="1"/>
  <c r="J44" i="8"/>
  <c r="K44" i="8" s="1"/>
  <c r="J45" i="8"/>
  <c r="K45" i="8" s="1"/>
  <c r="J46" i="8"/>
  <c r="K46" i="8" s="1"/>
  <c r="J47" i="8"/>
  <c r="K47" i="8" s="1"/>
  <c r="J48" i="8"/>
  <c r="K48" i="8" s="1"/>
  <c r="J49" i="8"/>
  <c r="K49" i="8" s="1"/>
  <c r="J50" i="8"/>
  <c r="K50" i="8" s="1"/>
  <c r="J51" i="8"/>
  <c r="K51" i="8" s="1"/>
  <c r="J52" i="8"/>
  <c r="K52" i="8" s="1"/>
  <c r="J53" i="8"/>
  <c r="K53" i="8" s="1"/>
  <c r="J54" i="8"/>
  <c r="K54" i="8" s="1"/>
  <c r="J55" i="8"/>
  <c r="K55" i="8" s="1"/>
  <c r="J56" i="8"/>
  <c r="K56" i="8" s="1"/>
  <c r="J57" i="8"/>
  <c r="K57" i="8" s="1"/>
  <c r="J58" i="8"/>
  <c r="K58" i="8" s="1"/>
  <c r="J59" i="8"/>
  <c r="K59" i="8" s="1"/>
  <c r="J60" i="8"/>
  <c r="K60" i="8" s="1"/>
  <c r="J61" i="8"/>
  <c r="K61" i="8" s="1"/>
  <c r="J62" i="8"/>
  <c r="K62" i="8" s="1"/>
  <c r="J63" i="8"/>
  <c r="K63" i="8" s="1"/>
  <c r="J64" i="8"/>
  <c r="K64" i="8" s="1"/>
  <c r="J65" i="8"/>
  <c r="K65" i="8" s="1"/>
  <c r="J66" i="8"/>
  <c r="K66" i="8" s="1"/>
  <c r="J67" i="8"/>
  <c r="K67" i="8" s="1"/>
  <c r="J68" i="8"/>
  <c r="K68" i="8" s="1"/>
  <c r="J69" i="8"/>
  <c r="K69" i="8" s="1"/>
  <c r="J70" i="8"/>
  <c r="K70" i="8" s="1"/>
  <c r="J71" i="8"/>
  <c r="K71" i="8" s="1"/>
  <c r="J72" i="8"/>
  <c r="K72" i="8" s="1"/>
  <c r="J73" i="8"/>
  <c r="K73" i="8" s="1"/>
  <c r="J74" i="8"/>
  <c r="K74" i="8" s="1"/>
  <c r="J75" i="8"/>
  <c r="K75" i="8" s="1"/>
  <c r="J76" i="8"/>
  <c r="K76" i="8" s="1"/>
  <c r="J77" i="8"/>
  <c r="K77" i="8" s="1"/>
  <c r="J78" i="8"/>
  <c r="K78" i="8" s="1"/>
  <c r="J79" i="8"/>
  <c r="K79" i="8" s="1"/>
  <c r="J80" i="8"/>
  <c r="K80" i="8" s="1"/>
  <c r="J81" i="8"/>
  <c r="K81" i="8" s="1"/>
  <c r="J82" i="8"/>
  <c r="K82" i="8" s="1"/>
  <c r="J83" i="8"/>
  <c r="K83" i="8" s="1"/>
  <c r="J84" i="8"/>
  <c r="K84" i="8" s="1"/>
  <c r="J85" i="8"/>
  <c r="K85" i="8" s="1"/>
  <c r="J86" i="8"/>
  <c r="K86" i="8" s="1"/>
  <c r="J87" i="8"/>
  <c r="K87" i="8" s="1"/>
  <c r="J88" i="8"/>
  <c r="K88" i="8" s="1"/>
  <c r="J89" i="8"/>
  <c r="K89" i="8" s="1"/>
  <c r="J90" i="8"/>
  <c r="K90" i="8" s="1"/>
  <c r="J91" i="8"/>
  <c r="K91" i="8" s="1"/>
  <c r="J92" i="8"/>
  <c r="K92" i="8" s="1"/>
  <c r="J93" i="8"/>
  <c r="K93" i="8" s="1"/>
  <c r="J94" i="8"/>
  <c r="K94" i="8" s="1"/>
  <c r="J95" i="8"/>
  <c r="K95" i="8" s="1"/>
  <c r="J96" i="8"/>
  <c r="K96" i="8" s="1"/>
  <c r="J97" i="8"/>
  <c r="K97" i="8" s="1"/>
  <c r="J98" i="8"/>
  <c r="K98" i="8" s="1"/>
  <c r="J99" i="8"/>
  <c r="K99" i="8" s="1"/>
  <c r="J100" i="8"/>
  <c r="K100" i="8" s="1"/>
  <c r="J101" i="8"/>
  <c r="K101" i="8" s="1"/>
  <c r="J102" i="8"/>
  <c r="K102" i="8" s="1"/>
  <c r="J103" i="8"/>
  <c r="K103" i="8" s="1"/>
  <c r="J104" i="8"/>
  <c r="K104" i="8" s="1"/>
  <c r="J105" i="8"/>
  <c r="K105" i="8" s="1"/>
  <c r="J106" i="8"/>
  <c r="K106" i="8" s="1"/>
  <c r="J107" i="8"/>
  <c r="K107" i="8" s="1"/>
  <c r="J108" i="8"/>
  <c r="K108" i="8" s="1"/>
  <c r="J109" i="8"/>
  <c r="K109" i="8" s="1"/>
  <c r="J110" i="8"/>
  <c r="K110" i="8" s="1"/>
  <c r="J111" i="8"/>
  <c r="K111" i="8" s="1"/>
  <c r="J112" i="8"/>
  <c r="K112" i="8" s="1"/>
  <c r="J113" i="8"/>
  <c r="K113" i="8" s="1"/>
  <c r="J114" i="8"/>
  <c r="K114" i="8" s="1"/>
  <c r="J115" i="8"/>
  <c r="K115" i="8" s="1"/>
  <c r="J116" i="8"/>
  <c r="K116" i="8" s="1"/>
  <c r="J117" i="8"/>
  <c r="K117" i="8" s="1"/>
  <c r="J118" i="8"/>
  <c r="K118" i="8" s="1"/>
  <c r="J119" i="8"/>
  <c r="K119" i="8" s="1"/>
  <c r="J120" i="8"/>
  <c r="K120" i="8" s="1"/>
  <c r="J121" i="8"/>
  <c r="K121" i="8" s="1"/>
  <c r="J122" i="8"/>
  <c r="K122" i="8" s="1"/>
  <c r="J123" i="8"/>
  <c r="K123" i="8" s="1"/>
  <c r="J124" i="8"/>
  <c r="K124" i="8" s="1"/>
  <c r="G2" i="8"/>
  <c r="H2" i="8" s="1"/>
  <c r="G3" i="8"/>
  <c r="H3" i="8" s="1"/>
  <c r="G4" i="8"/>
  <c r="H4" i="8" s="1"/>
  <c r="G5" i="8"/>
  <c r="H5" i="8" s="1"/>
  <c r="G6" i="8"/>
  <c r="H6" i="8" s="1"/>
  <c r="G7" i="8"/>
  <c r="H7" i="8" s="1"/>
  <c r="G8" i="8"/>
  <c r="H8" i="8" s="1"/>
  <c r="G9" i="8"/>
  <c r="H9" i="8" s="1"/>
  <c r="G10" i="8"/>
  <c r="H10" i="8" s="1"/>
  <c r="G11" i="8"/>
  <c r="H11" i="8" s="1"/>
  <c r="G12" i="8"/>
  <c r="H12" i="8" s="1"/>
  <c r="G13" i="8"/>
  <c r="H13" i="8" s="1"/>
  <c r="G14" i="8"/>
  <c r="H14" i="8" s="1"/>
  <c r="G15" i="8"/>
  <c r="H15" i="8" s="1"/>
  <c r="G16" i="8"/>
  <c r="H16" i="8" s="1"/>
  <c r="G17" i="8"/>
  <c r="H17" i="8" s="1"/>
  <c r="G18" i="8"/>
  <c r="H18" i="8" s="1"/>
  <c r="G19" i="8"/>
  <c r="H19" i="8" s="1"/>
  <c r="G20" i="8"/>
  <c r="H20" i="8" s="1"/>
  <c r="G21" i="8"/>
  <c r="H21" i="8" s="1"/>
  <c r="G22" i="8"/>
  <c r="H22" i="8" s="1"/>
  <c r="G23" i="8"/>
  <c r="H23" i="8" s="1"/>
  <c r="G24" i="8"/>
  <c r="H24" i="8" s="1"/>
  <c r="G25" i="8"/>
  <c r="H25" i="8" s="1"/>
  <c r="G26" i="8"/>
  <c r="H26" i="8" s="1"/>
  <c r="G27" i="8"/>
  <c r="H27" i="8" s="1"/>
  <c r="G28" i="8"/>
  <c r="H28" i="8" s="1"/>
  <c r="G29" i="8"/>
  <c r="H29" i="8" s="1"/>
  <c r="G30" i="8"/>
  <c r="H30" i="8" s="1"/>
  <c r="G31" i="8"/>
  <c r="H31" i="8" s="1"/>
  <c r="G32" i="8"/>
  <c r="H32" i="8" s="1"/>
  <c r="G33" i="8"/>
  <c r="H33" i="8" s="1"/>
  <c r="G34" i="8"/>
  <c r="H34" i="8" s="1"/>
  <c r="G35" i="8"/>
  <c r="H35" i="8" s="1"/>
  <c r="G36" i="8"/>
  <c r="H36" i="8" s="1"/>
  <c r="G37" i="8"/>
  <c r="H37" i="8" s="1"/>
  <c r="G38" i="8"/>
  <c r="H38" i="8" s="1"/>
  <c r="G39" i="8"/>
  <c r="H39" i="8" s="1"/>
  <c r="G40" i="8"/>
  <c r="H40" i="8" s="1"/>
  <c r="G41" i="8"/>
  <c r="H41" i="8" s="1"/>
  <c r="G42" i="8"/>
  <c r="H42" i="8" s="1"/>
  <c r="G43" i="8"/>
  <c r="H43" i="8" s="1"/>
  <c r="G44" i="8"/>
  <c r="H44" i="8" s="1"/>
  <c r="G45" i="8"/>
  <c r="H45" i="8" s="1"/>
  <c r="G46" i="8"/>
  <c r="H46" i="8" s="1"/>
  <c r="G47" i="8"/>
  <c r="H47" i="8" s="1"/>
  <c r="G48" i="8"/>
  <c r="H48" i="8" s="1"/>
  <c r="G49" i="8"/>
  <c r="H49" i="8" s="1"/>
  <c r="G50" i="8"/>
  <c r="H50" i="8" s="1"/>
  <c r="G51" i="8"/>
  <c r="H51" i="8" s="1"/>
  <c r="G52" i="8"/>
  <c r="H52" i="8" s="1"/>
  <c r="G53" i="8"/>
  <c r="H53" i="8" s="1"/>
  <c r="G54" i="8"/>
  <c r="H54" i="8" s="1"/>
  <c r="G55" i="8"/>
  <c r="H55" i="8" s="1"/>
  <c r="G56" i="8"/>
  <c r="H56" i="8" s="1"/>
  <c r="G57" i="8"/>
  <c r="H57" i="8" s="1"/>
  <c r="G58" i="8"/>
  <c r="H58" i="8" s="1"/>
  <c r="G59" i="8"/>
  <c r="H59" i="8" s="1"/>
  <c r="G60" i="8"/>
  <c r="H60" i="8" s="1"/>
  <c r="G61" i="8"/>
  <c r="H61" i="8" s="1"/>
  <c r="G62" i="8"/>
  <c r="H62" i="8" s="1"/>
  <c r="G63" i="8"/>
  <c r="H63" i="8" s="1"/>
  <c r="G64" i="8"/>
  <c r="H64" i="8" s="1"/>
  <c r="G65" i="8"/>
  <c r="H65" i="8" s="1"/>
  <c r="G66" i="8"/>
  <c r="H66" i="8" s="1"/>
  <c r="G67" i="8"/>
  <c r="H67" i="8" s="1"/>
  <c r="G68" i="8"/>
  <c r="H68" i="8" s="1"/>
  <c r="G69" i="8"/>
  <c r="H69" i="8" s="1"/>
  <c r="G70" i="8"/>
  <c r="H70" i="8" s="1"/>
  <c r="G71" i="8"/>
  <c r="H71" i="8" s="1"/>
  <c r="G72" i="8"/>
  <c r="H72" i="8" s="1"/>
  <c r="G73" i="8"/>
  <c r="H73" i="8" s="1"/>
  <c r="G74" i="8"/>
  <c r="H74" i="8" s="1"/>
  <c r="G75" i="8"/>
  <c r="H75" i="8" s="1"/>
  <c r="G76" i="8"/>
  <c r="H76" i="8" s="1"/>
  <c r="G77" i="8"/>
  <c r="H77" i="8" s="1"/>
  <c r="G78" i="8"/>
  <c r="H78" i="8" s="1"/>
  <c r="G79" i="8"/>
  <c r="H79" i="8" s="1"/>
  <c r="G80" i="8"/>
  <c r="H80" i="8" s="1"/>
  <c r="G81" i="8"/>
  <c r="H81" i="8" s="1"/>
  <c r="G82" i="8"/>
  <c r="H82" i="8" s="1"/>
  <c r="G83" i="8"/>
  <c r="H83" i="8" s="1"/>
  <c r="G84" i="8"/>
  <c r="H84" i="8" s="1"/>
  <c r="G85" i="8"/>
  <c r="H85" i="8" s="1"/>
  <c r="G86" i="8"/>
  <c r="H86" i="8" s="1"/>
  <c r="G87" i="8"/>
  <c r="H87" i="8" s="1"/>
  <c r="G88" i="8"/>
  <c r="H88" i="8" s="1"/>
  <c r="G89" i="8"/>
  <c r="H89" i="8" s="1"/>
  <c r="G90" i="8"/>
  <c r="H90" i="8" s="1"/>
  <c r="G91" i="8"/>
  <c r="H91" i="8" s="1"/>
  <c r="G92" i="8"/>
  <c r="H92" i="8" s="1"/>
  <c r="G93" i="8"/>
  <c r="H93" i="8" s="1"/>
  <c r="G94" i="8"/>
  <c r="H94" i="8" s="1"/>
  <c r="G95" i="8"/>
  <c r="H95" i="8" s="1"/>
  <c r="G96" i="8"/>
  <c r="H96" i="8" s="1"/>
  <c r="G97" i="8"/>
  <c r="H97" i="8" s="1"/>
  <c r="G98" i="8"/>
  <c r="H98" i="8" s="1"/>
  <c r="G99" i="8"/>
  <c r="H99" i="8" s="1"/>
  <c r="G100" i="8"/>
  <c r="H100" i="8" s="1"/>
  <c r="G101" i="8"/>
  <c r="H101" i="8" s="1"/>
  <c r="G102" i="8"/>
  <c r="H102" i="8" s="1"/>
  <c r="G103" i="8"/>
  <c r="H103" i="8" s="1"/>
  <c r="G104" i="8"/>
  <c r="H104" i="8" s="1"/>
  <c r="G105" i="8"/>
  <c r="H105" i="8" s="1"/>
  <c r="G106" i="8"/>
  <c r="H106" i="8" s="1"/>
  <c r="G107" i="8"/>
  <c r="H107" i="8" s="1"/>
  <c r="G108" i="8"/>
  <c r="H108" i="8" s="1"/>
  <c r="G109" i="8"/>
  <c r="H109" i="8" s="1"/>
  <c r="G110" i="8"/>
  <c r="H110" i="8" s="1"/>
  <c r="G111" i="8"/>
  <c r="H111" i="8" s="1"/>
  <c r="G112" i="8"/>
  <c r="H112" i="8" s="1"/>
  <c r="G113" i="8"/>
  <c r="H113" i="8" s="1"/>
  <c r="G114" i="8"/>
  <c r="H114" i="8" s="1"/>
  <c r="G115" i="8"/>
  <c r="H115" i="8" s="1"/>
  <c r="G116" i="8"/>
  <c r="H116" i="8" s="1"/>
  <c r="G117" i="8"/>
  <c r="H117" i="8" s="1"/>
  <c r="G118" i="8"/>
  <c r="H118" i="8" s="1"/>
  <c r="G119" i="8"/>
  <c r="H119" i="8" s="1"/>
  <c r="G120" i="8"/>
  <c r="H120" i="8" s="1"/>
  <c r="G121" i="8"/>
  <c r="H121" i="8" s="1"/>
  <c r="G122" i="8"/>
  <c r="H122" i="8" s="1"/>
  <c r="G123" i="8"/>
  <c r="H123" i="8" s="1"/>
  <c r="G124" i="8"/>
  <c r="H124" i="8" s="1"/>
  <c r="D2" i="8"/>
  <c r="E2" i="8" s="1"/>
  <c r="D3" i="8"/>
  <c r="E3" i="8" s="1"/>
  <c r="D4" i="8"/>
  <c r="E4" i="8" s="1"/>
  <c r="D5" i="8"/>
  <c r="E5" i="8" s="1"/>
  <c r="D6" i="8"/>
  <c r="E6" i="8" s="1"/>
  <c r="D7" i="8"/>
  <c r="E7" i="8" s="1"/>
  <c r="D8" i="8"/>
  <c r="E8" i="8" s="1"/>
  <c r="D9" i="8"/>
  <c r="E9" i="8" s="1"/>
  <c r="D10" i="8"/>
  <c r="E10" i="8" s="1"/>
  <c r="D11" i="8"/>
  <c r="E11" i="8" s="1"/>
  <c r="D12" i="8"/>
  <c r="E12" i="8" s="1"/>
  <c r="D13" i="8"/>
  <c r="E13" i="8" s="1"/>
  <c r="D14" i="8"/>
  <c r="E14" i="8" s="1"/>
  <c r="D15" i="8"/>
  <c r="E15" i="8" s="1"/>
  <c r="D16" i="8"/>
  <c r="E16" i="8" s="1"/>
  <c r="D17" i="8"/>
  <c r="E17" i="8" s="1"/>
  <c r="D18" i="8"/>
  <c r="E18" i="8" s="1"/>
  <c r="D19" i="8"/>
  <c r="E19" i="8" s="1"/>
  <c r="D20" i="8"/>
  <c r="E20" i="8" s="1"/>
  <c r="D21" i="8"/>
  <c r="E21" i="8" s="1"/>
  <c r="D22" i="8"/>
  <c r="E22" i="8" s="1"/>
  <c r="D23" i="8"/>
  <c r="E23" i="8" s="1"/>
  <c r="D24" i="8"/>
  <c r="E24" i="8" s="1"/>
  <c r="D25" i="8"/>
  <c r="E25" i="8" s="1"/>
  <c r="D26" i="8"/>
  <c r="E26" i="8" s="1"/>
  <c r="D27" i="8"/>
  <c r="E27" i="8" s="1"/>
  <c r="D28" i="8"/>
  <c r="E28" i="8" s="1"/>
  <c r="D29" i="8"/>
  <c r="E29" i="8" s="1"/>
  <c r="D30" i="8"/>
  <c r="E30" i="8" s="1"/>
  <c r="D31" i="8"/>
  <c r="E31" i="8" s="1"/>
  <c r="D32" i="8"/>
  <c r="E32" i="8" s="1"/>
  <c r="D33" i="8"/>
  <c r="E33" i="8" s="1"/>
  <c r="D34" i="8"/>
  <c r="E34" i="8" s="1"/>
  <c r="D35" i="8"/>
  <c r="E35" i="8" s="1"/>
  <c r="D36" i="8"/>
  <c r="E36" i="8" s="1"/>
  <c r="D37" i="8"/>
  <c r="E37" i="8" s="1"/>
  <c r="D38" i="8"/>
  <c r="E38" i="8" s="1"/>
  <c r="D39" i="8"/>
  <c r="E39" i="8" s="1"/>
  <c r="D40" i="8"/>
  <c r="E40" i="8" s="1"/>
  <c r="D41" i="8"/>
  <c r="E41" i="8" s="1"/>
  <c r="D42" i="8"/>
  <c r="E42" i="8" s="1"/>
  <c r="D43" i="8"/>
  <c r="E43" i="8" s="1"/>
  <c r="D44" i="8"/>
  <c r="E44" i="8" s="1"/>
  <c r="D45" i="8"/>
  <c r="E45" i="8" s="1"/>
  <c r="D46" i="8"/>
  <c r="E46" i="8" s="1"/>
  <c r="D47" i="8"/>
  <c r="E47" i="8" s="1"/>
  <c r="D48" i="8"/>
  <c r="E48" i="8" s="1"/>
  <c r="D49" i="8"/>
  <c r="E49" i="8" s="1"/>
  <c r="D50" i="8"/>
  <c r="E50" i="8" s="1"/>
  <c r="D51" i="8"/>
  <c r="E51" i="8" s="1"/>
  <c r="D52" i="8"/>
  <c r="E52" i="8" s="1"/>
  <c r="D53" i="8"/>
  <c r="E53" i="8" s="1"/>
  <c r="D54" i="8"/>
  <c r="E54" i="8" s="1"/>
  <c r="D55" i="8"/>
  <c r="E55" i="8" s="1"/>
  <c r="D56" i="8"/>
  <c r="E56" i="8" s="1"/>
  <c r="D57" i="8"/>
  <c r="E57" i="8" s="1"/>
  <c r="D58" i="8"/>
  <c r="E58" i="8" s="1"/>
  <c r="D59" i="8"/>
  <c r="E59" i="8" s="1"/>
  <c r="D60" i="8"/>
  <c r="E60" i="8" s="1"/>
  <c r="D61" i="8"/>
  <c r="E61" i="8" s="1"/>
  <c r="D62" i="8"/>
  <c r="E62" i="8" s="1"/>
  <c r="D63" i="8"/>
  <c r="E63" i="8" s="1"/>
  <c r="D64" i="8"/>
  <c r="E64" i="8" s="1"/>
  <c r="D65" i="8"/>
  <c r="E65" i="8" s="1"/>
  <c r="D66" i="8"/>
  <c r="E66" i="8" s="1"/>
  <c r="D67" i="8"/>
  <c r="E67" i="8" s="1"/>
  <c r="D68" i="8"/>
  <c r="E68" i="8" s="1"/>
  <c r="D69" i="8"/>
  <c r="E69" i="8" s="1"/>
  <c r="D70" i="8"/>
  <c r="E70" i="8" s="1"/>
  <c r="D71" i="8"/>
  <c r="E71" i="8" s="1"/>
  <c r="D72" i="8"/>
  <c r="E72" i="8" s="1"/>
  <c r="D73" i="8"/>
  <c r="E73" i="8" s="1"/>
  <c r="D74" i="8"/>
  <c r="E74" i="8" s="1"/>
  <c r="D75" i="8"/>
  <c r="E75" i="8" s="1"/>
  <c r="D76" i="8"/>
  <c r="E76" i="8" s="1"/>
  <c r="D77" i="8"/>
  <c r="E77" i="8" s="1"/>
  <c r="D78" i="8"/>
  <c r="E78" i="8" s="1"/>
  <c r="D79" i="8"/>
  <c r="E79" i="8" s="1"/>
  <c r="D80" i="8"/>
  <c r="E80" i="8" s="1"/>
  <c r="D81" i="8"/>
  <c r="E81" i="8" s="1"/>
  <c r="D82" i="8"/>
  <c r="E82" i="8" s="1"/>
  <c r="D83" i="8"/>
  <c r="E83" i="8" s="1"/>
  <c r="D84" i="8"/>
  <c r="E84" i="8" s="1"/>
  <c r="D85" i="8"/>
  <c r="E85" i="8" s="1"/>
  <c r="D86" i="8"/>
  <c r="E86" i="8" s="1"/>
  <c r="D87" i="8"/>
  <c r="E87" i="8" s="1"/>
  <c r="D88" i="8"/>
  <c r="E88" i="8" s="1"/>
  <c r="D89" i="8"/>
  <c r="E89" i="8" s="1"/>
  <c r="D90" i="8"/>
  <c r="E90" i="8" s="1"/>
  <c r="D91" i="8"/>
  <c r="E91" i="8" s="1"/>
  <c r="D92" i="8"/>
  <c r="E92" i="8" s="1"/>
  <c r="D93" i="8"/>
  <c r="E93" i="8" s="1"/>
  <c r="D94" i="8"/>
  <c r="E94" i="8" s="1"/>
  <c r="D95" i="8"/>
  <c r="E95" i="8" s="1"/>
  <c r="D96" i="8"/>
  <c r="E96" i="8" s="1"/>
  <c r="D97" i="8"/>
  <c r="E97" i="8" s="1"/>
  <c r="D98" i="8"/>
  <c r="E98" i="8" s="1"/>
  <c r="D99" i="8"/>
  <c r="E99" i="8" s="1"/>
  <c r="D100" i="8"/>
  <c r="E100" i="8" s="1"/>
  <c r="D101" i="8"/>
  <c r="E101" i="8" s="1"/>
  <c r="D102" i="8"/>
  <c r="E102" i="8" s="1"/>
  <c r="D103" i="8"/>
  <c r="E103" i="8" s="1"/>
  <c r="D104" i="8"/>
  <c r="E104" i="8" s="1"/>
  <c r="D105" i="8"/>
  <c r="E105" i="8" s="1"/>
  <c r="D106" i="8"/>
  <c r="E106" i="8" s="1"/>
  <c r="D107" i="8"/>
  <c r="E107" i="8" s="1"/>
  <c r="D108" i="8"/>
  <c r="E108" i="8" s="1"/>
  <c r="D109" i="8"/>
  <c r="E109" i="8" s="1"/>
  <c r="D110" i="8"/>
  <c r="E110" i="8" s="1"/>
  <c r="D111" i="8"/>
  <c r="E111" i="8" s="1"/>
  <c r="D112" i="8"/>
  <c r="E112" i="8" s="1"/>
  <c r="D113" i="8"/>
  <c r="E113" i="8" s="1"/>
  <c r="D114" i="8"/>
  <c r="E114" i="8" s="1"/>
  <c r="D115" i="8"/>
  <c r="E115" i="8" s="1"/>
  <c r="D116" i="8"/>
  <c r="E116" i="8" s="1"/>
  <c r="D117" i="8"/>
  <c r="E117" i="8" s="1"/>
  <c r="D118" i="8"/>
  <c r="E118" i="8" s="1"/>
  <c r="D119" i="8"/>
  <c r="E119" i="8" s="1"/>
  <c r="D120" i="8"/>
  <c r="E120" i="8" s="1"/>
  <c r="D121" i="8"/>
  <c r="E121" i="8" s="1"/>
  <c r="D122" i="8"/>
  <c r="E122" i="8" s="1"/>
  <c r="D123" i="8"/>
  <c r="E123" i="8" s="1"/>
  <c r="D124" i="8"/>
  <c r="E124" i="8" s="1"/>
</calcChain>
</file>

<file path=xl/sharedStrings.xml><?xml version="1.0" encoding="utf-8"?>
<sst xmlns="http://schemas.openxmlformats.org/spreadsheetml/2006/main" count="138" uniqueCount="87">
  <si>
    <t>971Q_W8_68</t>
  </si>
  <si>
    <t>055Z_W8_72</t>
  </si>
  <si>
    <t>711X_W0_29</t>
  </si>
  <si>
    <t>617R_W8_54</t>
  </si>
  <si>
    <t>477R_W0_39</t>
  </si>
  <si>
    <t>905Q_W8_50</t>
  </si>
  <si>
    <t>711X_W8_30</t>
  </si>
  <si>
    <t>343V_W0_3</t>
  </si>
  <si>
    <t>538G_W8_66</t>
  </si>
  <si>
    <t>844S_W0_61</t>
  </si>
  <si>
    <t>043K_W0_25</t>
  </si>
  <si>
    <t>411X_W0_7</t>
  </si>
  <si>
    <t>168K_W0_31</t>
  </si>
  <si>
    <t>924V_W8_64</t>
  </si>
  <si>
    <t>055Z_W0_71</t>
  </si>
  <si>
    <t>211M_W0_27</t>
  </si>
  <si>
    <t>924V_W0_63</t>
  </si>
  <si>
    <t>411X_W8_8</t>
  </si>
  <si>
    <t>400S_W0_35</t>
  </si>
  <si>
    <t>591R_W0_1</t>
  </si>
  <si>
    <t>021V_W0_21</t>
  </si>
  <si>
    <t>021V_W8_22</t>
  </si>
  <si>
    <t>081O_W8_58</t>
  </si>
  <si>
    <t>130B_W0_69</t>
  </si>
  <si>
    <t>934L_W0_51</t>
  </si>
  <si>
    <t>933C_W0_43</t>
  </si>
  <si>
    <t>130B_W8_70</t>
  </si>
  <si>
    <t>477R_W8_40</t>
  </si>
  <si>
    <t>634S_W8_46</t>
  </si>
  <si>
    <t>625T_W8_6</t>
  </si>
  <si>
    <t>343V_W8_4</t>
  </si>
  <si>
    <t>932P_W8_24</t>
  </si>
  <si>
    <t>591R_W8_2</t>
  </si>
  <si>
    <t>573J_W0_55</t>
  </si>
  <si>
    <t>981K_W0_73</t>
  </si>
  <si>
    <t>585W_W8_42</t>
  </si>
  <si>
    <t>564H_W0_9</t>
  </si>
  <si>
    <t>081O_W0_57</t>
  </si>
  <si>
    <t>538G_W0_65</t>
  </si>
  <si>
    <t>043K_W8_26</t>
  </si>
  <si>
    <t>168K_W8_32</t>
  </si>
  <si>
    <t>888M_W0_15</t>
  </si>
  <si>
    <t>971Q_W0_67</t>
  </si>
  <si>
    <t>905Q_W0_49</t>
  </si>
  <si>
    <t>625T_W0_5</t>
  </si>
  <si>
    <t>933C_W8_44</t>
  </si>
  <si>
    <t>052V_W8_20</t>
  </si>
  <si>
    <t>888M_W8_16</t>
  </si>
  <si>
    <t>521Y_W0_33</t>
  </si>
  <si>
    <t>981K_W8_74</t>
  </si>
  <si>
    <t>175D_W0_13</t>
  </si>
  <si>
    <t>052V_W0_19</t>
  </si>
  <si>
    <t>844S_W8_62</t>
  </si>
  <si>
    <t>521Y_W8_34</t>
  </si>
  <si>
    <t>548C_W0_11</t>
  </si>
  <si>
    <t>907I_W8_18</t>
  </si>
  <si>
    <t>548C_W8_12</t>
  </si>
  <si>
    <t>314B_W8_60</t>
  </si>
  <si>
    <t>934L_W8_52</t>
  </si>
  <si>
    <t>175D_W8_14</t>
  </si>
  <si>
    <t>586W_W0_37</t>
  </si>
  <si>
    <t>573J_W8_56</t>
  </si>
  <si>
    <t>907I_W0_17</t>
  </si>
  <si>
    <t>211M_W8_28</t>
  </si>
  <si>
    <t>564H_W8_10</t>
  </si>
  <si>
    <t>617R_W0_53</t>
  </si>
  <si>
    <t>400S_W8_36</t>
  </si>
  <si>
    <t>932P_W0_23</t>
  </si>
  <si>
    <t>585W_W0_41</t>
  </si>
  <si>
    <t>634S_W0_45</t>
  </si>
  <si>
    <t>586W_W8_38</t>
  </si>
  <si>
    <t>314B_W0_59</t>
  </si>
  <si>
    <t>Sample Code</t>
  </si>
  <si>
    <t>Sample Description</t>
  </si>
  <si>
    <t>Ratio of peak area of acetic acid to peak area of IS</t>
  </si>
  <si>
    <t>Ratio of peak area of propionic acid to peak area of IS</t>
  </si>
  <si>
    <t>Ratio of peak area of iso-butyric acid to peak area of IS</t>
  </si>
  <si>
    <t>Ratio of peak area of iso-valeric acid to peak area of IS</t>
  </si>
  <si>
    <t>Acetic acid peak area</t>
  </si>
  <si>
    <t>iso-butyric acid peak area</t>
  </si>
  <si>
    <t>iso-valeric acid peak area</t>
  </si>
  <si>
    <t>Concentration of acetic acid from standard curve (mM)</t>
  </si>
  <si>
    <t>Peak area of IS (2-Ethylbutyric acid)</t>
  </si>
  <si>
    <t>Concentration of iso-butyric acid from standard curve (mM)</t>
  </si>
  <si>
    <t>Concentration of iso-valeric acid from standard curve (mM)</t>
  </si>
  <si>
    <t>Propionic acid peak area</t>
  </si>
  <si>
    <t>Concentration of propionic acid from standard curve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" x14ac:knownFonts="1">
    <font>
      <sz val="11"/>
      <color theme="1"/>
      <name val="Aptos Narrow"/>
      <family val="2"/>
      <scheme val="minor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Fill="1" applyBorder="1"/>
    <xf numFmtId="0" fontId="1" fillId="0" borderId="2" xfId="0" applyFont="1" applyFill="1" applyBorder="1"/>
    <xf numFmtId="0" fontId="1" fillId="0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wrapText="1"/>
    </xf>
    <xf numFmtId="0" fontId="0" fillId="0" borderId="0" xfId="0" applyFill="1" applyAlignment="1">
      <alignment wrapText="1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1" xfId="0" applyFill="1" applyBorder="1"/>
    <xf numFmtId="164" fontId="0" fillId="0" borderId="1" xfId="0" applyNumberFormat="1" applyFill="1" applyBorder="1"/>
    <xf numFmtId="165" fontId="0" fillId="0" borderId="1" xfId="0" applyNumberFormat="1" applyFill="1" applyBorder="1"/>
    <xf numFmtId="165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A55E9-6601-49F4-B009-C9CC3C9016E0}">
  <dimension ref="A1:O126"/>
  <sheetViews>
    <sheetView tabSelected="1" workbookViewId="0">
      <selection sqref="A1:XFD1048576"/>
    </sheetView>
  </sheetViews>
  <sheetFormatPr defaultRowHeight="15" x14ac:dyDescent="0.25"/>
  <cols>
    <col min="1" max="1" width="19.28515625" style="6" customWidth="1"/>
    <col min="2" max="2" width="17.5703125" style="6" customWidth="1"/>
    <col min="3" max="3" width="15.140625" style="6" customWidth="1"/>
    <col min="4" max="4" width="19.85546875" style="6" customWidth="1"/>
    <col min="5" max="5" width="16.85546875" style="6" customWidth="1"/>
    <col min="6" max="6" width="14.5703125" style="6" customWidth="1"/>
    <col min="7" max="7" width="18.140625" style="6" customWidth="1"/>
    <col min="8" max="8" width="20.42578125" style="6" customWidth="1"/>
    <col min="9" max="9" width="13.42578125" style="6" customWidth="1"/>
    <col min="10" max="10" width="22.42578125" style="6" customWidth="1"/>
    <col min="11" max="11" width="18.140625" style="6" customWidth="1"/>
    <col min="12" max="12" width="17" style="6" customWidth="1"/>
    <col min="13" max="13" width="15.85546875" style="6" customWidth="1"/>
    <col min="14" max="14" width="19" style="6" customWidth="1"/>
    <col min="15" max="15" width="16.5703125" style="6" customWidth="1"/>
    <col min="16" max="16" width="13.85546875" style="6" customWidth="1"/>
    <col min="17" max="17" width="11.5703125" style="6" customWidth="1"/>
    <col min="18" max="18" width="14.28515625" style="6" customWidth="1"/>
    <col min="19" max="19" width="14.140625" style="6" customWidth="1"/>
    <col min="20" max="20" width="14.5703125" style="6" customWidth="1"/>
    <col min="21" max="21" width="15.5703125" style="6" customWidth="1"/>
    <col min="22" max="16384" width="9.140625" style="6"/>
  </cols>
  <sheetData>
    <row r="1" spans="1:15" ht="60" x14ac:dyDescent="0.25">
      <c r="A1" s="1" t="s">
        <v>72</v>
      </c>
      <c r="B1" s="2" t="s">
        <v>73</v>
      </c>
      <c r="C1" s="3" t="s">
        <v>78</v>
      </c>
      <c r="D1" s="4" t="s">
        <v>74</v>
      </c>
      <c r="E1" s="4" t="s">
        <v>81</v>
      </c>
      <c r="F1" s="5" t="s">
        <v>85</v>
      </c>
      <c r="G1" s="4" t="s">
        <v>75</v>
      </c>
      <c r="H1" s="4" t="s">
        <v>86</v>
      </c>
      <c r="I1" s="3" t="s">
        <v>79</v>
      </c>
      <c r="J1" s="4" t="s">
        <v>76</v>
      </c>
      <c r="K1" s="4" t="s">
        <v>83</v>
      </c>
      <c r="L1" s="3" t="s">
        <v>80</v>
      </c>
      <c r="M1" s="4" t="s">
        <v>77</v>
      </c>
      <c r="N1" s="4" t="s">
        <v>84</v>
      </c>
      <c r="O1" s="4" t="s">
        <v>82</v>
      </c>
    </row>
    <row r="2" spans="1:15" x14ac:dyDescent="0.25">
      <c r="A2" s="7">
        <v>68</v>
      </c>
      <c r="B2" s="6" t="s">
        <v>0</v>
      </c>
      <c r="C2" s="8">
        <v>5.8445999999999998</v>
      </c>
      <c r="D2" s="9">
        <f t="shared" ref="D2:D63" si="0">C2/O2</f>
        <v>0.27273745415177275</v>
      </c>
      <c r="E2" s="10">
        <f t="shared" ref="E2:E63" si="1">(D2-0.0029)/0.0468</f>
        <v>5.7657575673455712</v>
      </c>
      <c r="F2" s="8">
        <v>4.3605</v>
      </c>
      <c r="G2" s="9">
        <f t="shared" ref="G2:G64" si="2">F2/O2</f>
        <v>0.20348213202422838</v>
      </c>
      <c r="H2" s="10">
        <f t="shared" ref="H2:H64" si="3">(G2-0.0042)/0.1028</f>
        <v>1.9385421403135055</v>
      </c>
      <c r="I2" s="8">
        <v>1.2471000000000001</v>
      </c>
      <c r="J2" s="9">
        <f t="shared" ref="J2:J63" si="4">I2/O2</f>
        <v>5.8195749764342448E-2</v>
      </c>
      <c r="K2" s="10">
        <f t="shared" ref="K2:K63" si="5">(J2-0.0038)/0.1624</f>
        <v>0.33494919805629592</v>
      </c>
      <c r="L2" s="8">
        <v>1.2887999999999999</v>
      </c>
      <c r="M2" s="9">
        <f t="shared" ref="M2:M63" si="6">L2/O2</f>
        <v>6.014167452191848E-2</v>
      </c>
      <c r="N2" s="10">
        <f t="shared" ref="N2:N63" si="7">(M2-0.0047)/0.2055</f>
        <v>0.26978917042296097</v>
      </c>
      <c r="O2" s="8">
        <v>21.429400000000001</v>
      </c>
    </row>
    <row r="3" spans="1:15" x14ac:dyDescent="0.25">
      <c r="A3" s="7">
        <v>72</v>
      </c>
      <c r="B3" s="6" t="s">
        <v>1</v>
      </c>
      <c r="C3" s="8">
        <v>3.6802000000000001</v>
      </c>
      <c r="D3" s="9">
        <f t="shared" si="0"/>
        <v>0.21022266397047903</v>
      </c>
      <c r="E3" s="10">
        <f t="shared" si="1"/>
        <v>4.4299714523606637</v>
      </c>
      <c r="F3" s="8">
        <v>1.5550999999999999</v>
      </c>
      <c r="G3" s="9">
        <f t="shared" si="2"/>
        <v>8.8831385452011288E-2</v>
      </c>
      <c r="H3" s="10">
        <f t="shared" si="3"/>
        <v>0.823262504396997</v>
      </c>
      <c r="I3" s="8">
        <v>1.1004</v>
      </c>
      <c r="J3" s="9">
        <f t="shared" si="4"/>
        <v>6.2857730404085418E-2</v>
      </c>
      <c r="K3" s="10">
        <f t="shared" si="5"/>
        <v>0.36365597539461469</v>
      </c>
      <c r="L3" s="8">
        <v>0.63549999999999995</v>
      </c>
      <c r="M3" s="9">
        <f t="shared" si="6"/>
        <v>3.6301424638128202E-2</v>
      </c>
      <c r="N3" s="10">
        <f t="shared" si="7"/>
        <v>0.1537782220833489</v>
      </c>
      <c r="O3" s="8">
        <v>17.5062</v>
      </c>
    </row>
    <row r="4" spans="1:15" x14ac:dyDescent="0.25">
      <c r="A4" s="7">
        <v>29</v>
      </c>
      <c r="B4" s="6" t="s">
        <v>2</v>
      </c>
      <c r="C4" s="8">
        <v>6.2050999999999998</v>
      </c>
      <c r="D4" s="9">
        <f t="shared" si="0"/>
        <v>0.3218529718402639</v>
      </c>
      <c r="E4" s="10">
        <f t="shared" si="1"/>
        <v>6.8152344410312793</v>
      </c>
      <c r="F4" s="8">
        <v>3.9196</v>
      </c>
      <c r="G4" s="9">
        <f t="shared" si="2"/>
        <v>0.20330613663359148</v>
      </c>
      <c r="H4" s="10">
        <f t="shared" si="3"/>
        <v>1.9368301228948586</v>
      </c>
      <c r="I4" s="8">
        <v>1.4525999999999999</v>
      </c>
      <c r="J4" s="9">
        <f t="shared" si="4"/>
        <v>7.5345059208581228E-2</v>
      </c>
      <c r="K4" s="10">
        <f t="shared" si="5"/>
        <v>0.44054839414151009</v>
      </c>
      <c r="L4" s="8">
        <v>1.4408000000000001</v>
      </c>
      <c r="M4" s="9">
        <f t="shared" si="6"/>
        <v>7.4733003791631447E-2</v>
      </c>
      <c r="N4" s="10">
        <f t="shared" si="7"/>
        <v>0.34079320579869321</v>
      </c>
      <c r="O4" s="8">
        <v>19.279299999999999</v>
      </c>
    </row>
    <row r="5" spans="1:15" x14ac:dyDescent="0.25">
      <c r="A5" s="7">
        <v>54</v>
      </c>
      <c r="B5" s="6" t="s">
        <v>3</v>
      </c>
      <c r="C5" s="8">
        <v>6.4031000000000002</v>
      </c>
      <c r="D5" s="9">
        <f t="shared" si="0"/>
        <v>0.37145260471052327</v>
      </c>
      <c r="E5" s="10">
        <f t="shared" si="1"/>
        <v>7.8750556562077616</v>
      </c>
      <c r="F5" s="8">
        <v>3.7334999999999998</v>
      </c>
      <c r="G5" s="9">
        <f t="shared" si="2"/>
        <v>0.21658545074834668</v>
      </c>
      <c r="H5" s="10">
        <f t="shared" si="3"/>
        <v>2.0660063302368354</v>
      </c>
      <c r="I5" s="8">
        <v>1.4797</v>
      </c>
      <c r="J5" s="9">
        <f t="shared" si="4"/>
        <v>8.5839424527207331E-2</v>
      </c>
      <c r="K5" s="10">
        <f t="shared" si="5"/>
        <v>0.50516887024142454</v>
      </c>
      <c r="L5" s="8">
        <v>1.3903000000000001</v>
      </c>
      <c r="M5" s="9">
        <f t="shared" si="6"/>
        <v>8.065320802877364E-2</v>
      </c>
      <c r="N5" s="10">
        <f t="shared" si="7"/>
        <v>0.36960198554147761</v>
      </c>
      <c r="O5" s="8">
        <v>17.238</v>
      </c>
    </row>
    <row r="6" spans="1:15" x14ac:dyDescent="0.25">
      <c r="A6" s="7">
        <v>39</v>
      </c>
      <c r="B6" s="6" t="s">
        <v>4</v>
      </c>
      <c r="C6" s="8">
        <v>5.5258000000000003</v>
      </c>
      <c r="D6" s="9">
        <f t="shared" si="0"/>
        <v>0.2792119530890772</v>
      </c>
      <c r="E6" s="10">
        <f t="shared" si="1"/>
        <v>5.9041015617324186</v>
      </c>
      <c r="F6" s="8">
        <v>3.4089</v>
      </c>
      <c r="G6" s="9">
        <f t="shared" si="2"/>
        <v>0.17224757082872258</v>
      </c>
      <c r="H6" s="10">
        <f t="shared" si="3"/>
        <v>1.6347039963883518</v>
      </c>
      <c r="I6" s="8">
        <v>1.3290999999999999</v>
      </c>
      <c r="J6" s="9">
        <f t="shared" si="4"/>
        <v>6.7157806444441068E-2</v>
      </c>
      <c r="K6" s="10">
        <f t="shared" si="5"/>
        <v>0.39013427613572088</v>
      </c>
      <c r="L6" s="8">
        <v>1.3086</v>
      </c>
      <c r="M6" s="9">
        <f t="shared" si="6"/>
        <v>6.6121966378147309E-2</v>
      </c>
      <c r="N6" s="10">
        <f t="shared" si="7"/>
        <v>0.29889034733891634</v>
      </c>
      <c r="O6" s="8">
        <v>19.790700000000001</v>
      </c>
    </row>
    <row r="7" spans="1:15" x14ac:dyDescent="0.25">
      <c r="A7" s="7">
        <v>50</v>
      </c>
      <c r="B7" s="6" t="s">
        <v>5</v>
      </c>
      <c r="C7" s="8">
        <v>5.3383000000000003</v>
      </c>
      <c r="D7" s="9">
        <f t="shared" si="0"/>
        <v>0.31458019045823121</v>
      </c>
      <c r="E7" s="10">
        <f t="shared" si="1"/>
        <v>6.6598331294493844</v>
      </c>
      <c r="F7" s="8">
        <v>2.9607000000000001</v>
      </c>
      <c r="G7" s="9">
        <f t="shared" si="2"/>
        <v>0.1744708184046766</v>
      </c>
      <c r="H7" s="10">
        <f t="shared" si="3"/>
        <v>1.6563309183334298</v>
      </c>
      <c r="I7" s="8">
        <v>1.278</v>
      </c>
      <c r="J7" s="9">
        <f t="shared" si="4"/>
        <v>7.5311144635112209E-2</v>
      </c>
      <c r="K7" s="10">
        <f t="shared" si="5"/>
        <v>0.44033956056103579</v>
      </c>
      <c r="L7" s="8">
        <v>1.1953</v>
      </c>
      <c r="M7" s="9">
        <f t="shared" si="6"/>
        <v>7.0437723929851037E-2</v>
      </c>
      <c r="N7" s="10">
        <f t="shared" si="7"/>
        <v>0.31989160063187855</v>
      </c>
      <c r="O7" s="8">
        <v>16.9696</v>
      </c>
    </row>
    <row r="8" spans="1:15" x14ac:dyDescent="0.25">
      <c r="A8" s="7">
        <v>30</v>
      </c>
      <c r="B8" s="6" t="s">
        <v>6</v>
      </c>
      <c r="C8" s="8">
        <v>5.2455999999999996</v>
      </c>
      <c r="D8" s="9">
        <f t="shared" si="0"/>
        <v>0.25851091091880385</v>
      </c>
      <c r="E8" s="10">
        <f t="shared" si="1"/>
        <v>5.4617716008291417</v>
      </c>
      <c r="F8" s="8">
        <v>3.0813999999999999</v>
      </c>
      <c r="G8" s="9">
        <f t="shared" si="2"/>
        <v>0.15185594038912653</v>
      </c>
      <c r="H8" s="10">
        <f t="shared" si="3"/>
        <v>1.4363418325790518</v>
      </c>
      <c r="I8" s="8">
        <v>1.359</v>
      </c>
      <c r="J8" s="9">
        <f t="shared" si="4"/>
        <v>6.6973525991050484E-2</v>
      </c>
      <c r="K8" s="10">
        <f t="shared" si="5"/>
        <v>0.38899954427986755</v>
      </c>
      <c r="L8" s="8">
        <v>1.2058</v>
      </c>
      <c r="M8" s="9">
        <f t="shared" si="6"/>
        <v>5.9423603855782693E-2</v>
      </c>
      <c r="N8" s="10">
        <f t="shared" si="7"/>
        <v>0.26629490927388172</v>
      </c>
      <c r="O8" s="8">
        <v>20.291599999999999</v>
      </c>
    </row>
    <row r="9" spans="1:15" x14ac:dyDescent="0.25">
      <c r="A9" s="7">
        <v>3</v>
      </c>
      <c r="B9" s="6" t="s">
        <v>7</v>
      </c>
      <c r="C9" s="8">
        <v>4.4985999999999997</v>
      </c>
      <c r="D9" s="9">
        <f t="shared" si="0"/>
        <v>0.19450293358468052</v>
      </c>
      <c r="E9" s="10">
        <f t="shared" si="1"/>
        <v>4.0940797774504381</v>
      </c>
      <c r="F9" s="8">
        <v>2.5834999999999999</v>
      </c>
      <c r="G9" s="9">
        <f t="shared" si="2"/>
        <v>0.11170104675143869</v>
      </c>
      <c r="H9" s="10">
        <f t="shared" si="3"/>
        <v>1.0457300267649678</v>
      </c>
      <c r="I9" s="8">
        <v>1.1035999999999999</v>
      </c>
      <c r="J9" s="9">
        <f t="shared" si="4"/>
        <v>4.7715608745843907E-2</v>
      </c>
      <c r="K9" s="10">
        <f t="shared" si="5"/>
        <v>0.27041631001135413</v>
      </c>
      <c r="L9" s="8">
        <v>0.90259999999999996</v>
      </c>
      <c r="M9" s="9">
        <f t="shared" si="6"/>
        <v>3.9025107334177883E-2</v>
      </c>
      <c r="N9" s="10">
        <f t="shared" si="7"/>
        <v>0.16703215247775124</v>
      </c>
      <c r="O9" s="8">
        <v>23.128699999999998</v>
      </c>
    </row>
    <row r="10" spans="1:15" x14ac:dyDescent="0.25">
      <c r="A10" s="7">
        <v>66</v>
      </c>
      <c r="B10" s="6" t="s">
        <v>8</v>
      </c>
      <c r="C10" s="8">
        <v>5.0004999999999997</v>
      </c>
      <c r="D10" s="9">
        <f t="shared" si="0"/>
        <v>0.29624517168653286</v>
      </c>
      <c r="E10" s="10">
        <f t="shared" si="1"/>
        <v>6.2680592240712141</v>
      </c>
      <c r="F10" s="8">
        <v>2.6499000000000001</v>
      </c>
      <c r="G10" s="9">
        <f t="shared" si="2"/>
        <v>0.15698831725870283</v>
      </c>
      <c r="H10" s="10">
        <f t="shared" si="3"/>
        <v>1.4862676776138406</v>
      </c>
      <c r="I10" s="8">
        <v>1.4128000000000001</v>
      </c>
      <c r="J10" s="9">
        <f t="shared" si="4"/>
        <v>8.369866584516221E-2</v>
      </c>
      <c r="K10" s="10">
        <f t="shared" si="5"/>
        <v>0.49198685865247671</v>
      </c>
      <c r="L10" s="8">
        <v>1.1211</v>
      </c>
      <c r="M10" s="9">
        <f t="shared" si="6"/>
        <v>6.6417450650489346E-2</v>
      </c>
      <c r="N10" s="10">
        <f t="shared" si="7"/>
        <v>0.30032822700968054</v>
      </c>
      <c r="O10" s="8">
        <v>16.8796</v>
      </c>
    </row>
    <row r="11" spans="1:15" x14ac:dyDescent="0.25">
      <c r="A11" s="7">
        <v>61</v>
      </c>
      <c r="B11" s="6" t="s">
        <v>9</v>
      </c>
      <c r="C11" s="8">
        <v>4.6852</v>
      </c>
      <c r="D11" s="9">
        <f t="shared" si="0"/>
        <v>0.22143032686163677</v>
      </c>
      <c r="E11" s="10">
        <f t="shared" si="1"/>
        <v>4.6694514286674522</v>
      </c>
      <c r="F11" s="8">
        <v>2.2008999999999999</v>
      </c>
      <c r="G11" s="9">
        <f t="shared" si="2"/>
        <v>0.10401818628655689</v>
      </c>
      <c r="H11" s="10">
        <f t="shared" si="3"/>
        <v>0.9709940300248725</v>
      </c>
      <c r="I11" s="8">
        <v>1.2801</v>
      </c>
      <c r="J11" s="9">
        <f t="shared" si="4"/>
        <v>6.0499650263720062E-2</v>
      </c>
      <c r="K11" s="10">
        <f t="shared" si="5"/>
        <v>0.34913577748596103</v>
      </c>
      <c r="L11" s="8">
        <v>1.0190999999999999</v>
      </c>
      <c r="M11" s="9">
        <f t="shared" si="6"/>
        <v>4.8164357146908136E-2</v>
      </c>
      <c r="N11" s="10">
        <f t="shared" si="7"/>
        <v>0.2115053875761953</v>
      </c>
      <c r="O11" s="8">
        <v>21.158799999999999</v>
      </c>
    </row>
    <row r="12" spans="1:15" x14ac:dyDescent="0.25">
      <c r="A12" s="7">
        <v>25</v>
      </c>
      <c r="B12" s="6" t="s">
        <v>10</v>
      </c>
      <c r="C12" s="8">
        <v>5.5675999999999997</v>
      </c>
      <c r="D12" s="9">
        <f t="shared" si="0"/>
        <v>0.28549013173075444</v>
      </c>
      <c r="E12" s="10">
        <f t="shared" si="1"/>
        <v>6.0382506780075733</v>
      </c>
      <c r="F12" s="8">
        <v>2.4903</v>
      </c>
      <c r="G12" s="9">
        <f t="shared" si="2"/>
        <v>0.12769525020639014</v>
      </c>
      <c r="H12" s="10">
        <f t="shared" si="3"/>
        <v>1.2013156634862854</v>
      </c>
      <c r="I12" s="8">
        <v>1.4083000000000001</v>
      </c>
      <c r="J12" s="9">
        <f t="shared" si="4"/>
        <v>7.2213476635609869E-2</v>
      </c>
      <c r="K12" s="10">
        <f t="shared" si="5"/>
        <v>0.42126525021927264</v>
      </c>
      <c r="L12" s="8">
        <v>1.0579000000000001</v>
      </c>
      <c r="M12" s="9">
        <f t="shared" si="6"/>
        <v>5.4245996543926492E-2</v>
      </c>
      <c r="N12" s="10">
        <f t="shared" si="7"/>
        <v>0.24109973987312161</v>
      </c>
      <c r="O12" s="8">
        <v>19.501899999999999</v>
      </c>
    </row>
    <row r="13" spans="1:15" x14ac:dyDescent="0.25">
      <c r="A13" s="7">
        <v>7</v>
      </c>
      <c r="B13" s="6" t="s">
        <v>11</v>
      </c>
      <c r="C13" s="8">
        <v>4.7760999999999996</v>
      </c>
      <c r="D13" s="9">
        <f t="shared" si="0"/>
        <v>0.22779889632410102</v>
      </c>
      <c r="E13" s="10">
        <f t="shared" si="1"/>
        <v>4.8055319727372012</v>
      </c>
      <c r="F13" s="8">
        <v>2.0030999999999999</v>
      </c>
      <c r="G13" s="9">
        <f t="shared" si="2"/>
        <v>9.5539031684178891E-2</v>
      </c>
      <c r="H13" s="10">
        <f t="shared" si="3"/>
        <v>0.88851198136360787</v>
      </c>
      <c r="I13" s="8">
        <v>1.2463</v>
      </c>
      <c r="J13" s="9">
        <f t="shared" si="4"/>
        <v>5.9443010927059135E-2</v>
      </c>
      <c r="K13" s="10">
        <f t="shared" si="5"/>
        <v>0.34262937762967449</v>
      </c>
      <c r="L13" s="8">
        <v>0.92179999999999995</v>
      </c>
      <c r="M13" s="9">
        <f t="shared" si="6"/>
        <v>4.3965792724515049E-2</v>
      </c>
      <c r="N13" s="10">
        <f t="shared" si="7"/>
        <v>0.1910744171509248</v>
      </c>
      <c r="O13" s="8">
        <v>20.9663</v>
      </c>
    </row>
    <row r="14" spans="1:15" x14ac:dyDescent="0.25">
      <c r="A14" s="7">
        <v>31</v>
      </c>
      <c r="B14" s="6" t="s">
        <v>12</v>
      </c>
      <c r="C14" s="8">
        <v>5.7499000000000002</v>
      </c>
      <c r="D14" s="9">
        <f t="shared" si="0"/>
        <v>0.28591673959742225</v>
      </c>
      <c r="E14" s="10">
        <f t="shared" si="1"/>
        <v>6.0473662307141502</v>
      </c>
      <c r="F14" s="8">
        <v>1.8986000000000001</v>
      </c>
      <c r="G14" s="9">
        <f t="shared" si="2"/>
        <v>9.440886307582147E-2</v>
      </c>
      <c r="H14" s="10">
        <f t="shared" si="3"/>
        <v>0.87751812330565637</v>
      </c>
      <c r="I14" s="8">
        <v>1.3198000000000001</v>
      </c>
      <c r="J14" s="9">
        <f t="shared" si="4"/>
        <v>6.5627734903333609E-2</v>
      </c>
      <c r="K14" s="10">
        <f t="shared" si="5"/>
        <v>0.38071265334565035</v>
      </c>
      <c r="L14" s="8">
        <v>0.8397</v>
      </c>
      <c r="M14" s="9">
        <f t="shared" si="6"/>
        <v>4.1754515076776196E-2</v>
      </c>
      <c r="N14" s="10">
        <f t="shared" si="7"/>
        <v>0.1803139419794462</v>
      </c>
      <c r="O14" s="8">
        <v>20.110399999999998</v>
      </c>
    </row>
    <row r="15" spans="1:15" x14ac:dyDescent="0.25">
      <c r="A15" s="7">
        <v>64</v>
      </c>
      <c r="B15" s="6" t="s">
        <v>13</v>
      </c>
      <c r="C15" s="8">
        <v>4.3304</v>
      </c>
      <c r="D15" s="9">
        <f t="shared" si="0"/>
        <v>0.242414742828993</v>
      </c>
      <c r="E15" s="10">
        <f t="shared" si="1"/>
        <v>5.1178363852348925</v>
      </c>
      <c r="F15" s="8">
        <v>1.5435000000000001</v>
      </c>
      <c r="G15" s="9">
        <f t="shared" si="2"/>
        <v>8.6404756040215858E-2</v>
      </c>
      <c r="H15" s="10">
        <f t="shared" si="3"/>
        <v>0.79965715992427877</v>
      </c>
      <c r="I15" s="8">
        <v>1.0845</v>
      </c>
      <c r="J15" s="9">
        <f t="shared" si="4"/>
        <v>6.0710047246915512E-2</v>
      </c>
      <c r="K15" s="10">
        <f t="shared" si="5"/>
        <v>0.35043132541204136</v>
      </c>
      <c r="L15" s="8">
        <v>0.74139999999999995</v>
      </c>
      <c r="M15" s="9">
        <f t="shared" si="6"/>
        <v>4.15033923733178E-2</v>
      </c>
      <c r="N15" s="10">
        <f t="shared" si="7"/>
        <v>0.17909193369011095</v>
      </c>
      <c r="O15" s="8">
        <v>17.863600000000002</v>
      </c>
    </row>
    <row r="16" spans="1:15" x14ac:dyDescent="0.25">
      <c r="A16" s="7">
        <v>71</v>
      </c>
      <c r="B16" s="6" t="s">
        <v>14</v>
      </c>
      <c r="C16" s="8">
        <v>4.6814999999999998</v>
      </c>
      <c r="D16" s="9">
        <f t="shared" si="0"/>
        <v>0.24813823443669997</v>
      </c>
      <c r="E16" s="10">
        <f t="shared" si="1"/>
        <v>5.2401332144594006</v>
      </c>
      <c r="F16" s="8">
        <v>1.823</v>
      </c>
      <c r="G16" s="9">
        <f t="shared" si="2"/>
        <v>9.6626295285294039E-2</v>
      </c>
      <c r="H16" s="10">
        <f t="shared" si="3"/>
        <v>0.89908847553787974</v>
      </c>
      <c r="I16" s="8">
        <v>1.2868999999999999</v>
      </c>
      <c r="J16" s="9">
        <f t="shared" si="4"/>
        <v>6.8210849919168898E-2</v>
      </c>
      <c r="K16" s="10">
        <f t="shared" si="5"/>
        <v>0.39661853398503022</v>
      </c>
      <c r="L16" s="8">
        <v>0.85670000000000002</v>
      </c>
      <c r="M16" s="9">
        <f t="shared" si="6"/>
        <v>4.5408528343889969E-2</v>
      </c>
      <c r="N16" s="10">
        <f t="shared" si="7"/>
        <v>0.19809502843742077</v>
      </c>
      <c r="O16" s="8">
        <v>18.866499999999998</v>
      </c>
    </row>
    <row r="17" spans="1:15" x14ac:dyDescent="0.25">
      <c r="A17" s="7">
        <v>27</v>
      </c>
      <c r="B17" s="6" t="s">
        <v>15</v>
      </c>
      <c r="C17" s="8">
        <v>4.4484000000000004</v>
      </c>
      <c r="D17" s="9">
        <f t="shared" si="0"/>
        <v>0.24324146981627298</v>
      </c>
      <c r="E17" s="10">
        <f t="shared" si="1"/>
        <v>5.1355014918007047</v>
      </c>
      <c r="F17" s="8">
        <v>1.6087</v>
      </c>
      <c r="G17" s="9">
        <f t="shared" si="2"/>
        <v>8.7964785651793526E-2</v>
      </c>
      <c r="H17" s="10">
        <f t="shared" si="3"/>
        <v>0.81483254525090976</v>
      </c>
      <c r="I17" s="8">
        <v>1.1586000000000001</v>
      </c>
      <c r="J17" s="9">
        <f t="shared" si="4"/>
        <v>6.3353018372703421E-2</v>
      </c>
      <c r="K17" s="10">
        <f t="shared" si="5"/>
        <v>0.36670577815704081</v>
      </c>
      <c r="L17" s="8">
        <v>0.7228</v>
      </c>
      <c r="M17" s="9">
        <f t="shared" si="6"/>
        <v>3.9523184601924756E-2</v>
      </c>
      <c r="N17" s="10">
        <f t="shared" si="7"/>
        <v>0.16945588614075308</v>
      </c>
      <c r="O17" s="8">
        <v>18.288</v>
      </c>
    </row>
    <row r="18" spans="1:15" x14ac:dyDescent="0.25">
      <c r="A18" s="7">
        <v>63</v>
      </c>
      <c r="B18" s="6" t="s">
        <v>16</v>
      </c>
      <c r="C18" s="8">
        <v>4.1325000000000003</v>
      </c>
      <c r="D18" s="9">
        <f t="shared" si="0"/>
        <v>0.19187552815103029</v>
      </c>
      <c r="E18" s="10">
        <f t="shared" si="1"/>
        <v>4.0379386357057756</v>
      </c>
      <c r="F18" s="8">
        <v>1.5455000000000001</v>
      </c>
      <c r="G18" s="9">
        <f t="shared" si="2"/>
        <v>7.1758893831195963E-2</v>
      </c>
      <c r="H18" s="10">
        <f t="shared" si="3"/>
        <v>0.65718768318284015</v>
      </c>
      <c r="I18" s="8">
        <v>1.1516999999999999</v>
      </c>
      <c r="J18" s="9">
        <f t="shared" si="4"/>
        <v>5.3474421239332506E-2</v>
      </c>
      <c r="K18" s="10">
        <f t="shared" si="5"/>
        <v>0.3058769780747076</v>
      </c>
      <c r="L18" s="8">
        <v>0.7681</v>
      </c>
      <c r="M18" s="9">
        <f t="shared" si="6"/>
        <v>3.5663543417497001E-2</v>
      </c>
      <c r="N18" s="10">
        <f t="shared" si="7"/>
        <v>0.15067417721409734</v>
      </c>
      <c r="O18" s="8">
        <v>21.537400000000002</v>
      </c>
    </row>
    <row r="19" spans="1:15" x14ac:dyDescent="0.25">
      <c r="A19" s="7">
        <v>8</v>
      </c>
      <c r="B19" s="6" t="s">
        <v>17</v>
      </c>
      <c r="C19" s="8">
        <v>4.2610000000000001</v>
      </c>
      <c r="D19" s="9">
        <f t="shared" si="0"/>
        <v>0.2226762962885542</v>
      </c>
      <c r="E19" s="10">
        <f t="shared" si="1"/>
        <v>4.6960747070203892</v>
      </c>
      <c r="F19" s="8">
        <v>1.6565000000000001</v>
      </c>
      <c r="G19" s="9">
        <f t="shared" si="2"/>
        <v>8.6567304576857559E-2</v>
      </c>
      <c r="H19" s="10">
        <f t="shared" si="3"/>
        <v>0.8012383713702097</v>
      </c>
      <c r="I19" s="8">
        <v>0.92679999999999996</v>
      </c>
      <c r="J19" s="9">
        <f t="shared" si="4"/>
        <v>4.8433792865578973E-2</v>
      </c>
      <c r="K19" s="10">
        <f t="shared" si="5"/>
        <v>0.27483862601957498</v>
      </c>
      <c r="L19" s="8">
        <v>0.81569999999999998</v>
      </c>
      <c r="M19" s="9">
        <f t="shared" si="6"/>
        <v>4.2627799784692243E-2</v>
      </c>
      <c r="N19" s="10">
        <f t="shared" si="7"/>
        <v>0.18456350260190871</v>
      </c>
      <c r="O19" s="8">
        <v>19.135400000000001</v>
      </c>
    </row>
    <row r="20" spans="1:15" x14ac:dyDescent="0.25">
      <c r="A20" s="7">
        <v>35</v>
      </c>
      <c r="B20" s="6" t="s">
        <v>18</v>
      </c>
      <c r="C20" s="8">
        <v>4.5755999999999997</v>
      </c>
      <c r="D20" s="9">
        <f t="shared" si="0"/>
        <v>0.23139242042661648</v>
      </c>
      <c r="E20" s="10">
        <f t="shared" si="1"/>
        <v>4.8823166757824037</v>
      </c>
      <c r="F20" s="8">
        <v>1.8238000000000001</v>
      </c>
      <c r="G20" s="9">
        <f t="shared" si="2"/>
        <v>9.2231291278534661E-2</v>
      </c>
      <c r="H20" s="10">
        <f t="shared" si="3"/>
        <v>0.85633551827368348</v>
      </c>
      <c r="I20" s="8">
        <v>0.94199999999999995</v>
      </c>
      <c r="J20" s="9">
        <f t="shared" si="4"/>
        <v>4.7637831113268803E-2</v>
      </c>
      <c r="K20" s="10">
        <f t="shared" si="5"/>
        <v>0.26993738370239412</v>
      </c>
      <c r="L20" s="8">
        <v>0.77839999999999998</v>
      </c>
      <c r="M20" s="9">
        <f t="shared" si="6"/>
        <v>3.9364424350921905E-2</v>
      </c>
      <c r="N20" s="10">
        <f t="shared" si="7"/>
        <v>0.16868333017480244</v>
      </c>
      <c r="O20" s="8">
        <v>19.7742</v>
      </c>
    </row>
    <row r="21" spans="1:15" x14ac:dyDescent="0.25">
      <c r="A21" s="7">
        <v>1</v>
      </c>
      <c r="B21" s="6" t="s">
        <v>19</v>
      </c>
      <c r="C21" s="8">
        <v>4.6772</v>
      </c>
      <c r="D21" s="9">
        <f t="shared" si="0"/>
        <v>0.21413986026792664</v>
      </c>
      <c r="E21" s="10">
        <f t="shared" si="1"/>
        <v>4.5136722279471497</v>
      </c>
      <c r="F21" s="8">
        <v>1.5019</v>
      </c>
      <c r="G21" s="9">
        <f t="shared" si="2"/>
        <v>6.8762647767125429E-2</v>
      </c>
      <c r="H21" s="10">
        <f t="shared" si="3"/>
        <v>0.62804132069188168</v>
      </c>
      <c r="I21" s="8">
        <v>0.83169999999999999</v>
      </c>
      <c r="J21" s="9">
        <f t="shared" si="4"/>
        <v>3.8078363504839348E-2</v>
      </c>
      <c r="K21" s="10">
        <f t="shared" si="5"/>
        <v>0.21107366690172016</v>
      </c>
      <c r="L21" s="8">
        <v>0.70720000000000005</v>
      </c>
      <c r="M21" s="9">
        <f t="shared" si="6"/>
        <v>3.237828384107537E-2</v>
      </c>
      <c r="N21" s="10">
        <f t="shared" si="7"/>
        <v>0.13468751260863929</v>
      </c>
      <c r="O21" s="8">
        <v>21.841799999999999</v>
      </c>
    </row>
    <row r="22" spans="1:15" x14ac:dyDescent="0.25">
      <c r="A22" s="7">
        <v>21</v>
      </c>
      <c r="B22" s="6" t="s">
        <v>20</v>
      </c>
      <c r="C22" s="8">
        <v>5.3781999999999996</v>
      </c>
      <c r="D22" s="9">
        <f t="shared" si="0"/>
        <v>0.29685766485806225</v>
      </c>
      <c r="E22" s="10">
        <f t="shared" si="1"/>
        <v>6.28114668500133</v>
      </c>
      <c r="F22" s="8">
        <v>1.7787999999999999</v>
      </c>
      <c r="G22" s="9">
        <f t="shared" si="2"/>
        <v>9.8183484111695571E-2</v>
      </c>
      <c r="H22" s="10">
        <f t="shared" si="3"/>
        <v>0.91423622676746663</v>
      </c>
      <c r="I22" s="8">
        <v>0.84519999999999995</v>
      </c>
      <c r="J22" s="9">
        <f t="shared" si="4"/>
        <v>4.6652058000452606E-2</v>
      </c>
      <c r="K22" s="10">
        <f t="shared" si="5"/>
        <v>0.26386735221953578</v>
      </c>
      <c r="L22" s="8">
        <v>0.79090000000000005</v>
      </c>
      <c r="M22" s="9">
        <f t="shared" si="6"/>
        <v>4.3654889579458081E-2</v>
      </c>
      <c r="N22" s="10">
        <f t="shared" si="7"/>
        <v>0.18956150646938238</v>
      </c>
      <c r="O22" s="8">
        <v>18.117100000000001</v>
      </c>
    </row>
    <row r="23" spans="1:15" x14ac:dyDescent="0.25">
      <c r="A23" s="7">
        <v>22</v>
      </c>
      <c r="B23" s="6" t="s">
        <v>21</v>
      </c>
      <c r="C23" s="8">
        <v>5.3536999999999999</v>
      </c>
      <c r="D23" s="9">
        <f t="shared" si="0"/>
        <v>0.25809421882833888</v>
      </c>
      <c r="E23" s="10">
        <f t="shared" si="1"/>
        <v>5.4528679236824544</v>
      </c>
      <c r="F23" s="8">
        <v>1.5824</v>
      </c>
      <c r="G23" s="9">
        <f t="shared" si="2"/>
        <v>7.6285240464344942E-2</v>
      </c>
      <c r="H23" s="10">
        <f t="shared" si="3"/>
        <v>0.70121829245471734</v>
      </c>
      <c r="I23" s="8">
        <v>0.70440000000000003</v>
      </c>
      <c r="J23" s="9">
        <f t="shared" si="4"/>
        <v>3.3958116394770331E-2</v>
      </c>
      <c r="K23" s="10">
        <f t="shared" si="5"/>
        <v>0.18570268715991584</v>
      </c>
      <c r="L23" s="8">
        <v>0.84519999999999995</v>
      </c>
      <c r="M23" s="9">
        <f t="shared" si="6"/>
        <v>4.0745882988159968E-2</v>
      </c>
      <c r="N23" s="10">
        <f t="shared" si="7"/>
        <v>0.17540575663338184</v>
      </c>
      <c r="O23" s="8">
        <v>20.743200000000002</v>
      </c>
    </row>
    <row r="24" spans="1:15" x14ac:dyDescent="0.25">
      <c r="A24" s="7">
        <v>58</v>
      </c>
      <c r="B24" s="6" t="s">
        <v>22</v>
      </c>
      <c r="C24" s="8">
        <v>4.6966000000000001</v>
      </c>
      <c r="D24" s="9">
        <f t="shared" si="0"/>
        <v>0.25993734849071848</v>
      </c>
      <c r="E24" s="10">
        <f t="shared" si="1"/>
        <v>5.4922510361264631</v>
      </c>
      <c r="F24" s="8">
        <v>1.5928</v>
      </c>
      <c r="G24" s="9">
        <f t="shared" si="2"/>
        <v>8.8154879844146064E-2</v>
      </c>
      <c r="H24" s="10">
        <f t="shared" si="3"/>
        <v>0.816681710546168</v>
      </c>
      <c r="I24" s="8">
        <v>0.75119999999999998</v>
      </c>
      <c r="J24" s="9">
        <f t="shared" si="4"/>
        <v>4.1575807219313483E-2</v>
      </c>
      <c r="K24" s="10">
        <f t="shared" si="5"/>
        <v>0.23260965036523085</v>
      </c>
      <c r="L24" s="8">
        <v>0.87490000000000001</v>
      </c>
      <c r="M24" s="9">
        <f t="shared" si="6"/>
        <v>4.8422089638148792E-2</v>
      </c>
      <c r="N24" s="10">
        <f t="shared" si="7"/>
        <v>0.2127595602829625</v>
      </c>
      <c r="O24" s="8">
        <v>18.068200000000001</v>
      </c>
    </row>
    <row r="25" spans="1:15" x14ac:dyDescent="0.25">
      <c r="A25" s="7">
        <v>69</v>
      </c>
      <c r="B25" s="6" t="s">
        <v>23</v>
      </c>
      <c r="C25" s="8">
        <v>3.5434999999999999</v>
      </c>
      <c r="D25" s="9">
        <f t="shared" si="0"/>
        <v>0.11310209670572388</v>
      </c>
      <c r="E25" s="10">
        <f t="shared" si="1"/>
        <v>2.3547456561052109</v>
      </c>
      <c r="F25" s="8">
        <v>1.1492</v>
      </c>
      <c r="G25" s="9">
        <f t="shared" si="2"/>
        <v>3.6680380847810889E-2</v>
      </c>
      <c r="H25" s="10">
        <f t="shared" si="3"/>
        <v>0.31595701213823818</v>
      </c>
      <c r="I25" s="8">
        <v>0.69030000000000002</v>
      </c>
      <c r="J25" s="9">
        <f t="shared" si="4"/>
        <v>2.2033124694782334E-2</v>
      </c>
      <c r="K25" s="10">
        <f t="shared" si="5"/>
        <v>0.11227293531269909</v>
      </c>
      <c r="L25" s="8">
        <v>0.63929999999999998</v>
      </c>
      <c r="M25" s="9">
        <f t="shared" si="6"/>
        <v>2.0405297142364689E-2</v>
      </c>
      <c r="N25" s="10">
        <f t="shared" si="7"/>
        <v>7.6424803612480247E-2</v>
      </c>
      <c r="O25" s="8">
        <v>31.330100000000002</v>
      </c>
    </row>
    <row r="26" spans="1:15" x14ac:dyDescent="0.25">
      <c r="A26" s="7">
        <v>51</v>
      </c>
      <c r="B26" s="6" t="s">
        <v>24</v>
      </c>
      <c r="C26" s="8">
        <v>4.7161</v>
      </c>
      <c r="D26" s="9">
        <f t="shared" si="0"/>
        <v>0.24129074508961232</v>
      </c>
      <c r="E26" s="10">
        <f t="shared" si="1"/>
        <v>5.0938193395216311</v>
      </c>
      <c r="F26" s="8">
        <v>1.3964000000000001</v>
      </c>
      <c r="G26" s="9">
        <f t="shared" si="2"/>
        <v>7.1444285838539193E-2</v>
      </c>
      <c r="H26" s="10">
        <f t="shared" si="3"/>
        <v>0.654127294149214</v>
      </c>
      <c r="I26" s="8">
        <v>0.80149999999999999</v>
      </c>
      <c r="J26" s="9">
        <f t="shared" si="4"/>
        <v>4.10073009879613E-2</v>
      </c>
      <c r="K26" s="10">
        <f t="shared" si="5"/>
        <v>0.22910899623128883</v>
      </c>
      <c r="L26" s="8">
        <v>0.77649999999999997</v>
      </c>
      <c r="M26" s="9">
        <f t="shared" si="6"/>
        <v>3.972822110686456E-2</v>
      </c>
      <c r="N26" s="10">
        <f t="shared" si="7"/>
        <v>0.17045363069033848</v>
      </c>
      <c r="O26" s="8">
        <v>19.545300000000001</v>
      </c>
    </row>
    <row r="27" spans="1:15" x14ac:dyDescent="0.25">
      <c r="A27" s="7">
        <v>43</v>
      </c>
      <c r="B27" s="6" t="s">
        <v>25</v>
      </c>
      <c r="C27" s="8">
        <v>4.1048</v>
      </c>
      <c r="D27" s="9">
        <f t="shared" si="0"/>
        <v>0.19071336313036047</v>
      </c>
      <c r="E27" s="10">
        <f t="shared" si="1"/>
        <v>4.0131060497940263</v>
      </c>
      <c r="F27" s="8">
        <v>1.3608</v>
      </c>
      <c r="G27" s="9">
        <f t="shared" si="2"/>
        <v>6.3224211788100393E-2</v>
      </c>
      <c r="H27" s="10">
        <f t="shared" si="3"/>
        <v>0.57416548432004266</v>
      </c>
      <c r="I27" s="8">
        <v>0.85550000000000004</v>
      </c>
      <c r="J27" s="9">
        <f t="shared" si="4"/>
        <v>3.9747437672486695E-2</v>
      </c>
      <c r="K27" s="10">
        <f t="shared" si="5"/>
        <v>0.22135121719511514</v>
      </c>
      <c r="L27" s="8">
        <v>0.72809999999999997</v>
      </c>
      <c r="M27" s="9">
        <f t="shared" si="6"/>
        <v>3.3828298503024615E-2</v>
      </c>
      <c r="N27" s="10">
        <f t="shared" si="7"/>
        <v>0.14174354502688377</v>
      </c>
      <c r="O27" s="8">
        <v>21.523399999999999</v>
      </c>
    </row>
    <row r="28" spans="1:15" x14ac:dyDescent="0.25">
      <c r="A28" s="7">
        <v>70</v>
      </c>
      <c r="B28" s="6" t="s">
        <v>26</v>
      </c>
      <c r="C28" s="8">
        <v>4.4813999999999998</v>
      </c>
      <c r="D28" s="9">
        <f t="shared" si="0"/>
        <v>0.21212623248020221</v>
      </c>
      <c r="E28" s="10">
        <f t="shared" si="1"/>
        <v>4.4706459931667144</v>
      </c>
      <c r="F28" s="8">
        <v>1.2948999999999999</v>
      </c>
      <c r="G28" s="9">
        <f t="shared" si="2"/>
        <v>6.1293849787703358E-2</v>
      </c>
      <c r="H28" s="10">
        <f t="shared" si="3"/>
        <v>0.55538764384925443</v>
      </c>
      <c r="I28" s="8">
        <v>0.88570000000000004</v>
      </c>
      <c r="J28" s="9">
        <f t="shared" si="4"/>
        <v>4.1924444170954409E-2</v>
      </c>
      <c r="K28" s="10">
        <f t="shared" si="5"/>
        <v>0.23475642962410354</v>
      </c>
      <c r="L28" s="8">
        <v>0.6714</v>
      </c>
      <c r="M28" s="9">
        <f t="shared" si="6"/>
        <v>3.178059367322885E-2</v>
      </c>
      <c r="N28" s="10">
        <f t="shared" si="7"/>
        <v>0.13177904463858323</v>
      </c>
      <c r="O28" s="8">
        <v>21.126100000000001</v>
      </c>
    </row>
    <row r="29" spans="1:15" x14ac:dyDescent="0.25">
      <c r="A29" s="7">
        <v>46</v>
      </c>
      <c r="B29" s="6" t="s">
        <v>28</v>
      </c>
      <c r="C29" s="8">
        <v>4.1055000000000001</v>
      </c>
      <c r="D29" s="9">
        <f t="shared" si="0"/>
        <v>0.20136055089068508</v>
      </c>
      <c r="E29" s="10">
        <f t="shared" si="1"/>
        <v>4.240610061766775</v>
      </c>
      <c r="F29" s="8">
        <v>1.2597</v>
      </c>
      <c r="G29" s="9">
        <f t="shared" si="2"/>
        <v>6.1783920583849961E-2</v>
      </c>
      <c r="H29" s="10">
        <f t="shared" si="3"/>
        <v>0.56015486949270388</v>
      </c>
      <c r="I29" s="8">
        <v>0.86029999999999995</v>
      </c>
      <c r="J29" s="9">
        <f t="shared" si="4"/>
        <v>4.219473436396453E-2</v>
      </c>
      <c r="K29" s="10">
        <f t="shared" si="5"/>
        <v>0.23642077810322989</v>
      </c>
      <c r="L29" s="8">
        <v>0.66669999999999996</v>
      </c>
      <c r="M29" s="9">
        <f t="shared" si="6"/>
        <v>3.2699325119673543E-2</v>
      </c>
      <c r="N29" s="10">
        <f t="shared" si="7"/>
        <v>0.13624975727335059</v>
      </c>
      <c r="O29" s="8">
        <v>20.3888</v>
      </c>
    </row>
    <row r="30" spans="1:15" x14ac:dyDescent="0.25">
      <c r="A30" s="7">
        <v>6</v>
      </c>
      <c r="B30" s="6" t="s">
        <v>29</v>
      </c>
      <c r="C30" s="8">
        <v>4.6227999999999998</v>
      </c>
      <c r="D30" s="9">
        <f t="shared" si="0"/>
        <v>0.21405716772935854</v>
      </c>
      <c r="E30" s="10">
        <f t="shared" si="1"/>
        <v>4.5119052933623625</v>
      </c>
      <c r="F30" s="8">
        <v>1.2841</v>
      </c>
      <c r="G30" s="9">
        <f t="shared" si="2"/>
        <v>5.9459809873078938E-2</v>
      </c>
      <c r="H30" s="10">
        <f t="shared" si="3"/>
        <v>0.53754678864862782</v>
      </c>
      <c r="I30" s="8">
        <v>0.8014</v>
      </c>
      <c r="J30" s="9">
        <f t="shared" si="4"/>
        <v>3.710855200707535E-2</v>
      </c>
      <c r="K30" s="10">
        <f t="shared" si="5"/>
        <v>0.20510192122583346</v>
      </c>
      <c r="L30" s="8">
        <v>0.70450000000000002</v>
      </c>
      <c r="M30" s="9">
        <f t="shared" si="6"/>
        <v>3.2621630757405276E-2</v>
      </c>
      <c r="N30" s="10">
        <f t="shared" si="7"/>
        <v>0.13587168251778725</v>
      </c>
      <c r="O30" s="8">
        <v>21.5961</v>
      </c>
    </row>
    <row r="31" spans="1:15" x14ac:dyDescent="0.25">
      <c r="A31" s="7">
        <v>4</v>
      </c>
      <c r="B31" s="6" t="s">
        <v>30</v>
      </c>
      <c r="C31" s="8">
        <v>4.3417000000000003</v>
      </c>
      <c r="D31" s="9">
        <f t="shared" si="0"/>
        <v>0.21120607879669404</v>
      </c>
      <c r="E31" s="10">
        <f t="shared" si="1"/>
        <v>4.4509845896729496</v>
      </c>
      <c r="F31" s="8">
        <v>1.5014000000000001</v>
      </c>
      <c r="G31" s="9">
        <f t="shared" si="2"/>
        <v>7.3037014695938554E-2</v>
      </c>
      <c r="H31" s="10">
        <f t="shared" si="3"/>
        <v>0.66962076552469418</v>
      </c>
      <c r="I31" s="8">
        <v>0.71630000000000005</v>
      </c>
      <c r="J31" s="9">
        <f t="shared" si="4"/>
        <v>3.4845087003264143E-2</v>
      </c>
      <c r="K31" s="10">
        <f t="shared" si="5"/>
        <v>0.19116432883783341</v>
      </c>
      <c r="L31" s="8">
        <v>0.63239999999999996</v>
      </c>
      <c r="M31" s="9">
        <f t="shared" si="6"/>
        <v>3.0763692616032727E-2</v>
      </c>
      <c r="N31" s="10">
        <f t="shared" si="7"/>
        <v>0.12683062100259235</v>
      </c>
      <c r="O31" s="8">
        <v>20.556699999999999</v>
      </c>
    </row>
    <row r="32" spans="1:15" x14ac:dyDescent="0.25">
      <c r="A32" s="7">
        <v>24</v>
      </c>
      <c r="B32" s="6" t="s">
        <v>31</v>
      </c>
      <c r="C32" s="8">
        <v>3.0472999999999999</v>
      </c>
      <c r="D32" s="9">
        <f t="shared" si="0"/>
        <v>0.11469942825310434</v>
      </c>
      <c r="E32" s="10">
        <f t="shared" si="1"/>
        <v>2.3888766720748791</v>
      </c>
      <c r="F32" s="8">
        <v>0.99409999999999998</v>
      </c>
      <c r="G32" s="9">
        <f t="shared" si="2"/>
        <v>3.7417616127854499E-2</v>
      </c>
      <c r="H32" s="10">
        <f t="shared" si="3"/>
        <v>0.3231285615550048</v>
      </c>
      <c r="I32" s="8">
        <v>0.53220000000000001</v>
      </c>
      <c r="J32" s="9">
        <f t="shared" si="4"/>
        <v>2.0031843177994332E-2</v>
      </c>
      <c r="K32" s="10">
        <f t="shared" si="5"/>
        <v>9.9949773263511899E-2</v>
      </c>
      <c r="L32" s="8">
        <v>0.50970000000000004</v>
      </c>
      <c r="M32" s="9">
        <f t="shared" si="6"/>
        <v>1.9184950146230201E-2</v>
      </c>
      <c r="N32" s="10">
        <f t="shared" si="7"/>
        <v>7.0486375407446233E-2</v>
      </c>
      <c r="O32" s="8">
        <v>26.567699999999999</v>
      </c>
    </row>
    <row r="33" spans="1:15" x14ac:dyDescent="0.25">
      <c r="A33" s="7">
        <v>2</v>
      </c>
      <c r="B33" s="6" t="s">
        <v>32</v>
      </c>
      <c r="C33" s="8">
        <v>4.0795000000000003</v>
      </c>
      <c r="D33" s="9">
        <f t="shared" si="0"/>
        <v>0.15561701316040435</v>
      </c>
      <c r="E33" s="10">
        <f t="shared" si="1"/>
        <v>3.2631840418889824</v>
      </c>
      <c r="F33" s="8">
        <v>1.2683</v>
      </c>
      <c r="G33" s="9">
        <f t="shared" si="2"/>
        <v>4.8380698073621969E-2</v>
      </c>
      <c r="H33" s="10">
        <f t="shared" si="3"/>
        <v>0.429773327564416</v>
      </c>
      <c r="I33" s="8">
        <v>0.80200000000000005</v>
      </c>
      <c r="J33" s="9">
        <f t="shared" si="4"/>
        <v>3.0593171848178526E-2</v>
      </c>
      <c r="K33" s="10">
        <f t="shared" si="5"/>
        <v>0.16498258527203527</v>
      </c>
      <c r="L33" s="8">
        <v>0.67549999999999999</v>
      </c>
      <c r="M33" s="9">
        <f t="shared" si="6"/>
        <v>2.5767690253671562E-2</v>
      </c>
      <c r="N33" s="10">
        <f t="shared" si="7"/>
        <v>0.10251917398380324</v>
      </c>
      <c r="O33" s="8">
        <v>26.215</v>
      </c>
    </row>
    <row r="34" spans="1:15" x14ac:dyDescent="0.25">
      <c r="A34" s="7">
        <v>55</v>
      </c>
      <c r="B34" s="6" t="s">
        <v>33</v>
      </c>
      <c r="C34" s="8">
        <v>3.9310999999999998</v>
      </c>
      <c r="D34" s="9">
        <f t="shared" si="0"/>
        <v>0.1825769116444973</v>
      </c>
      <c r="E34" s="10">
        <f t="shared" si="1"/>
        <v>3.8392502488140443</v>
      </c>
      <c r="F34" s="8">
        <v>0.95599999999999996</v>
      </c>
      <c r="G34" s="9">
        <f t="shared" si="2"/>
        <v>4.4400683659062197E-2</v>
      </c>
      <c r="H34" s="10">
        <f t="shared" si="3"/>
        <v>0.39105723403756998</v>
      </c>
      <c r="I34" s="8">
        <v>0.66449999999999998</v>
      </c>
      <c r="J34" s="9">
        <f t="shared" si="4"/>
        <v>3.086219068142974E-2</v>
      </c>
      <c r="K34" s="10">
        <f t="shared" si="5"/>
        <v>0.16663910518121761</v>
      </c>
      <c r="L34" s="8">
        <v>0.64439999999999997</v>
      </c>
      <c r="M34" s="9">
        <f t="shared" si="6"/>
        <v>2.9928661663074979E-2</v>
      </c>
      <c r="N34" s="10">
        <f t="shared" si="7"/>
        <v>0.12276721003929432</v>
      </c>
      <c r="O34" s="8">
        <v>21.531199999999998</v>
      </c>
    </row>
    <row r="35" spans="1:15" x14ac:dyDescent="0.25">
      <c r="A35" s="7">
        <v>73</v>
      </c>
      <c r="B35" s="6" t="s">
        <v>34</v>
      </c>
      <c r="C35" s="8">
        <v>3.8408000000000002</v>
      </c>
      <c r="D35" s="9">
        <f t="shared" si="0"/>
        <v>0.16001133177521426</v>
      </c>
      <c r="E35" s="10">
        <f t="shared" si="1"/>
        <v>3.3570797387866289</v>
      </c>
      <c r="F35" s="8">
        <v>1.429</v>
      </c>
      <c r="G35" s="9">
        <f t="shared" si="2"/>
        <v>5.9533480813054873E-2</v>
      </c>
      <c r="H35" s="10">
        <f t="shared" si="3"/>
        <v>0.53826343203360771</v>
      </c>
      <c r="I35" s="8">
        <v>0.55830000000000002</v>
      </c>
      <c r="J35" s="9">
        <f t="shared" si="4"/>
        <v>2.3259301845996175E-2</v>
      </c>
      <c r="K35" s="10">
        <f t="shared" si="5"/>
        <v>0.1198232872290405</v>
      </c>
      <c r="L35" s="8">
        <v>0.62909999999999999</v>
      </c>
      <c r="M35" s="9">
        <f t="shared" si="6"/>
        <v>2.6208896276761946E-2</v>
      </c>
      <c r="N35" s="10">
        <f t="shared" si="7"/>
        <v>0.10466616193071507</v>
      </c>
      <c r="O35" s="8">
        <v>24.003299999999999</v>
      </c>
    </row>
    <row r="36" spans="1:15" x14ac:dyDescent="0.25">
      <c r="A36" s="7">
        <v>42</v>
      </c>
      <c r="B36" s="6" t="s">
        <v>35</v>
      </c>
      <c r="C36" s="8">
        <v>4.3064999999999998</v>
      </c>
      <c r="D36" s="9">
        <f t="shared" si="0"/>
        <v>0.20068596246778725</v>
      </c>
      <c r="E36" s="10">
        <f t="shared" si="1"/>
        <v>4.2261957792262228</v>
      </c>
      <c r="F36" s="8">
        <v>1.3396999999999999</v>
      </c>
      <c r="G36" s="9">
        <f t="shared" si="2"/>
        <v>6.2430972696643348E-2</v>
      </c>
      <c r="H36" s="10">
        <f t="shared" si="3"/>
        <v>0.56644915074555779</v>
      </c>
      <c r="I36" s="8">
        <v>0.72230000000000005</v>
      </c>
      <c r="J36" s="9">
        <f t="shared" si="4"/>
        <v>3.3659693646925053E-2</v>
      </c>
      <c r="K36" s="10">
        <f t="shared" si="5"/>
        <v>0.18386510866333161</v>
      </c>
      <c r="L36" s="8">
        <v>0.57699999999999996</v>
      </c>
      <c r="M36" s="9">
        <f t="shared" si="6"/>
        <v>2.6888610320193483E-2</v>
      </c>
      <c r="N36" s="10">
        <f t="shared" si="7"/>
        <v>0.10797377284765686</v>
      </c>
      <c r="O36" s="8">
        <v>21.4589</v>
      </c>
    </row>
    <row r="37" spans="1:15" x14ac:dyDescent="0.25">
      <c r="A37" s="7">
        <v>9</v>
      </c>
      <c r="B37" s="6" t="s">
        <v>36</v>
      </c>
      <c r="C37" s="8">
        <v>4.3452999999999999</v>
      </c>
      <c r="D37" s="9">
        <f t="shared" si="0"/>
        <v>0.17674885904183921</v>
      </c>
      <c r="E37" s="10">
        <f t="shared" si="1"/>
        <v>3.7147192102957098</v>
      </c>
      <c r="F37" s="8">
        <v>1.2406999999999999</v>
      </c>
      <c r="G37" s="9">
        <f t="shared" si="2"/>
        <v>5.0466552231885002E-2</v>
      </c>
      <c r="H37" s="10">
        <f t="shared" si="3"/>
        <v>0.45006373766425095</v>
      </c>
      <c r="I37" s="8">
        <v>0.9032</v>
      </c>
      <c r="J37" s="9">
        <f t="shared" si="4"/>
        <v>3.673844601905258E-2</v>
      </c>
      <c r="K37" s="10">
        <f t="shared" si="5"/>
        <v>0.20282294346707255</v>
      </c>
      <c r="L37" s="8">
        <v>0.66549999999999998</v>
      </c>
      <c r="M37" s="9">
        <f t="shared" si="6"/>
        <v>2.7069791658192528E-2</v>
      </c>
      <c r="N37" s="10">
        <f t="shared" si="7"/>
        <v>0.10885543385981766</v>
      </c>
      <c r="O37" s="8">
        <v>24.584599999999998</v>
      </c>
    </row>
    <row r="38" spans="1:15" x14ac:dyDescent="0.25">
      <c r="A38" s="7">
        <v>57</v>
      </c>
      <c r="B38" s="6" t="s">
        <v>37</v>
      </c>
      <c r="C38" s="8">
        <v>4.0441000000000003</v>
      </c>
      <c r="D38" s="9">
        <f t="shared" si="0"/>
        <v>0.19326642771804062</v>
      </c>
      <c r="E38" s="10">
        <f t="shared" si="1"/>
        <v>4.0676587119239453</v>
      </c>
      <c r="F38" s="8">
        <v>1.1158999999999999</v>
      </c>
      <c r="G38" s="9">
        <f t="shared" si="2"/>
        <v>5.3328554360812415E-2</v>
      </c>
      <c r="H38" s="10">
        <f t="shared" si="3"/>
        <v>0.47790422529973164</v>
      </c>
      <c r="I38" s="8">
        <v>0.35349999999999998</v>
      </c>
      <c r="J38" s="9">
        <f t="shared" si="4"/>
        <v>1.6893667861409795E-2</v>
      </c>
      <c r="K38" s="10">
        <f t="shared" si="5"/>
        <v>8.0626033629370666E-2</v>
      </c>
      <c r="L38" s="8">
        <v>0.60140000000000005</v>
      </c>
      <c r="M38" s="9">
        <f t="shared" si="6"/>
        <v>2.874074074074074E-2</v>
      </c>
      <c r="N38" s="10">
        <f t="shared" si="7"/>
        <v>0.11698657294764352</v>
      </c>
      <c r="O38" s="8">
        <v>20.925000000000001</v>
      </c>
    </row>
    <row r="39" spans="1:15" x14ac:dyDescent="0.25">
      <c r="A39" s="7">
        <v>65</v>
      </c>
      <c r="B39" s="6" t="s">
        <v>38</v>
      </c>
      <c r="C39" s="8">
        <v>4.1477000000000004</v>
      </c>
      <c r="D39" s="9">
        <f t="shared" si="0"/>
        <v>0.2209773146224254</v>
      </c>
      <c r="E39" s="10">
        <f t="shared" si="1"/>
        <v>4.6597716799663544</v>
      </c>
      <c r="F39" s="8">
        <v>1.1972</v>
      </c>
      <c r="G39" s="9">
        <f t="shared" si="2"/>
        <v>6.3783311489733513E-2</v>
      </c>
      <c r="H39" s="10">
        <f t="shared" si="3"/>
        <v>0.57960419737094848</v>
      </c>
      <c r="I39" s="8">
        <v>0.64410000000000001</v>
      </c>
      <c r="J39" s="9">
        <f t="shared" si="4"/>
        <v>3.4315762554742189E-2</v>
      </c>
      <c r="K39" s="10">
        <f t="shared" si="5"/>
        <v>0.18790494183954551</v>
      </c>
      <c r="L39" s="8">
        <v>0.53210000000000002</v>
      </c>
      <c r="M39" s="9">
        <f t="shared" si="6"/>
        <v>2.8348730407356498E-2</v>
      </c>
      <c r="N39" s="10">
        <f t="shared" si="7"/>
        <v>0.11507898008445985</v>
      </c>
      <c r="O39" s="8">
        <v>18.7698</v>
      </c>
    </row>
    <row r="40" spans="1:15" x14ac:dyDescent="0.25">
      <c r="A40" s="7">
        <v>26</v>
      </c>
      <c r="B40" s="6" t="s">
        <v>39</v>
      </c>
      <c r="C40" s="8">
        <v>4.1223000000000001</v>
      </c>
      <c r="D40" s="9">
        <f t="shared" si="0"/>
        <v>0.16517279374937394</v>
      </c>
      <c r="E40" s="10">
        <f t="shared" si="1"/>
        <v>3.4673673878071352</v>
      </c>
      <c r="F40" s="8">
        <v>1.343</v>
      </c>
      <c r="G40" s="9">
        <f t="shared" si="2"/>
        <v>5.38114795151758E-2</v>
      </c>
      <c r="H40" s="10">
        <f t="shared" si="3"/>
        <v>0.48260194080910307</v>
      </c>
      <c r="I40" s="8">
        <v>0.70069999999999999</v>
      </c>
      <c r="J40" s="9">
        <f t="shared" si="4"/>
        <v>2.8075728738856054E-2</v>
      </c>
      <c r="K40" s="10">
        <f t="shared" si="5"/>
        <v>0.14948108829344861</v>
      </c>
      <c r="L40" s="8">
        <v>0.60909999999999997</v>
      </c>
      <c r="M40" s="9">
        <f t="shared" si="6"/>
        <v>2.4405489331864167E-2</v>
      </c>
      <c r="N40" s="10">
        <f t="shared" si="7"/>
        <v>9.5890459035835374E-2</v>
      </c>
      <c r="O40" s="8">
        <v>24.9575</v>
      </c>
    </row>
    <row r="41" spans="1:15" x14ac:dyDescent="0.25">
      <c r="A41" s="7">
        <v>32</v>
      </c>
      <c r="B41" s="6" t="s">
        <v>40</v>
      </c>
      <c r="C41" s="8">
        <v>4.6973000000000003</v>
      </c>
      <c r="D41" s="9">
        <f t="shared" si="0"/>
        <v>0.22030194024040786</v>
      </c>
      <c r="E41" s="10">
        <f t="shared" si="1"/>
        <v>4.6453406034275186</v>
      </c>
      <c r="F41" s="8">
        <v>1.2808999999999999</v>
      </c>
      <c r="G41" s="9">
        <f t="shared" si="2"/>
        <v>6.0073820120907416E-2</v>
      </c>
      <c r="H41" s="10">
        <f t="shared" si="3"/>
        <v>0.54351965098158961</v>
      </c>
      <c r="I41" s="8">
        <v>0.61670000000000003</v>
      </c>
      <c r="J41" s="9">
        <f t="shared" si="4"/>
        <v>2.8923042289455542E-2</v>
      </c>
      <c r="K41" s="10">
        <f t="shared" si="5"/>
        <v>0.15469853626512034</v>
      </c>
      <c r="L41" s="8">
        <v>0.48480000000000001</v>
      </c>
      <c r="M41" s="9">
        <f t="shared" si="6"/>
        <v>2.2736972437048884E-2</v>
      </c>
      <c r="N41" s="10">
        <f t="shared" si="7"/>
        <v>8.7771155411430102E-2</v>
      </c>
      <c r="O41" s="8">
        <v>21.322099999999999</v>
      </c>
    </row>
    <row r="42" spans="1:15" x14ac:dyDescent="0.25">
      <c r="A42" s="7">
        <v>15</v>
      </c>
      <c r="B42" s="6" t="s">
        <v>41</v>
      </c>
      <c r="C42" s="8">
        <v>3.7423000000000002</v>
      </c>
      <c r="D42" s="9">
        <f t="shared" si="0"/>
        <v>0.18475293374210716</v>
      </c>
      <c r="E42" s="10">
        <f t="shared" si="1"/>
        <v>3.8857464474809218</v>
      </c>
      <c r="F42" s="8">
        <v>1.0331999999999999</v>
      </c>
      <c r="G42" s="9">
        <f t="shared" si="2"/>
        <v>5.1007864452968787E-2</v>
      </c>
      <c r="H42" s="10">
        <f t="shared" si="3"/>
        <v>0.45532942074872357</v>
      </c>
      <c r="I42" s="8">
        <v>0.64790000000000003</v>
      </c>
      <c r="J42" s="9">
        <f t="shared" si="4"/>
        <v>3.1986058245333411E-2</v>
      </c>
      <c r="K42" s="10">
        <f t="shared" si="5"/>
        <v>0.17355947195402346</v>
      </c>
      <c r="L42" s="8">
        <v>0.43190000000000001</v>
      </c>
      <c r="M42" s="9">
        <f t="shared" si="6"/>
        <v>2.132239320290091E-2</v>
      </c>
      <c r="N42" s="10">
        <f t="shared" si="7"/>
        <v>8.088755816496794E-2</v>
      </c>
      <c r="O42" s="8">
        <v>20.255700000000001</v>
      </c>
    </row>
    <row r="43" spans="1:15" x14ac:dyDescent="0.25">
      <c r="A43" s="7">
        <v>67</v>
      </c>
      <c r="B43" s="6" t="s">
        <v>42</v>
      </c>
      <c r="C43" s="8">
        <v>3.7303000000000002</v>
      </c>
      <c r="D43" s="9">
        <f t="shared" si="0"/>
        <v>0.16820428187507894</v>
      </c>
      <c r="E43" s="10">
        <f t="shared" si="1"/>
        <v>3.5321427751085244</v>
      </c>
      <c r="F43" s="8">
        <v>1.1417999999999999</v>
      </c>
      <c r="G43" s="9">
        <f t="shared" si="2"/>
        <v>5.1485309236513177E-2</v>
      </c>
      <c r="H43" s="10">
        <f t="shared" si="3"/>
        <v>0.45997382525791025</v>
      </c>
      <c r="I43" s="8">
        <v>0.54890000000000005</v>
      </c>
      <c r="J43" s="9">
        <f t="shared" si="4"/>
        <v>2.4750644806377724E-2</v>
      </c>
      <c r="K43" s="10">
        <f t="shared" si="5"/>
        <v>0.12900643353680866</v>
      </c>
      <c r="L43" s="8">
        <v>0.3417</v>
      </c>
      <c r="M43" s="9">
        <f t="shared" si="6"/>
        <v>1.5407716032682215E-2</v>
      </c>
      <c r="N43" s="10">
        <f t="shared" si="7"/>
        <v>5.2105674124974279E-2</v>
      </c>
      <c r="O43" s="8">
        <v>22.177199999999999</v>
      </c>
    </row>
    <row r="44" spans="1:15" x14ac:dyDescent="0.25">
      <c r="A44" s="7">
        <v>49</v>
      </c>
      <c r="B44" s="6" t="s">
        <v>43</v>
      </c>
      <c r="C44" s="8">
        <v>4.3912000000000004</v>
      </c>
      <c r="D44" s="9">
        <f t="shared" si="0"/>
        <v>0.19155470249520157</v>
      </c>
      <c r="E44" s="10">
        <f t="shared" si="1"/>
        <v>4.0310833866496054</v>
      </c>
      <c r="F44" s="8">
        <v>1.1734</v>
      </c>
      <c r="G44" s="9">
        <f t="shared" si="2"/>
        <v>5.1186529401500612E-2</v>
      </c>
      <c r="H44" s="10">
        <f t="shared" si="3"/>
        <v>0.45706740662938333</v>
      </c>
      <c r="I44" s="8">
        <v>0.63290000000000002</v>
      </c>
      <c r="J44" s="9">
        <f t="shared" si="4"/>
        <v>2.7608619787122667E-2</v>
      </c>
      <c r="K44" s="10">
        <f t="shared" si="5"/>
        <v>0.14660480164484402</v>
      </c>
      <c r="L44" s="8">
        <v>0.51539999999999997</v>
      </c>
      <c r="M44" s="9">
        <f t="shared" si="6"/>
        <v>2.2482987262257895E-2</v>
      </c>
      <c r="N44" s="10">
        <f t="shared" si="7"/>
        <v>8.6535217821206309E-2</v>
      </c>
      <c r="O44" s="8">
        <v>22.923999999999999</v>
      </c>
    </row>
    <row r="45" spans="1:15" x14ac:dyDescent="0.25">
      <c r="A45" s="7">
        <v>5</v>
      </c>
      <c r="B45" s="6" t="s">
        <v>44</v>
      </c>
      <c r="C45" s="8">
        <v>2.7201</v>
      </c>
      <c r="D45" s="9">
        <f t="shared" si="0"/>
        <v>8.5428934847128657E-2</v>
      </c>
      <c r="E45" s="10">
        <f t="shared" si="1"/>
        <v>1.7634387787848003</v>
      </c>
      <c r="F45" s="8">
        <v>0.88580000000000003</v>
      </c>
      <c r="G45" s="9">
        <f t="shared" si="2"/>
        <v>2.7819914888271229E-2</v>
      </c>
      <c r="H45" s="10">
        <f t="shared" si="3"/>
        <v>0.22976570902987578</v>
      </c>
      <c r="I45" s="8">
        <v>0.37890000000000001</v>
      </c>
      <c r="J45" s="9">
        <f t="shared" si="4"/>
        <v>1.1899938757243135E-2</v>
      </c>
      <c r="K45" s="10">
        <f t="shared" si="5"/>
        <v>4.987647018006857E-2</v>
      </c>
      <c r="L45" s="8">
        <v>0.24129999999999999</v>
      </c>
      <c r="M45" s="9">
        <f t="shared" si="6"/>
        <v>7.5783985804243024E-3</v>
      </c>
      <c r="N45" s="10">
        <f t="shared" si="7"/>
        <v>1.400680574415719E-2</v>
      </c>
      <c r="O45" s="8">
        <v>31.840499999999999</v>
      </c>
    </row>
    <row r="46" spans="1:15" x14ac:dyDescent="0.25">
      <c r="A46" s="7">
        <v>44</v>
      </c>
      <c r="B46" s="6" t="s">
        <v>45</v>
      </c>
      <c r="C46" s="8">
        <v>3.6947999999999999</v>
      </c>
      <c r="D46" s="9">
        <f t="shared" si="0"/>
        <v>0.1566509229973459</v>
      </c>
      <c r="E46" s="10">
        <f t="shared" si="1"/>
        <v>3.2852761324219206</v>
      </c>
      <c r="F46" s="8">
        <v>0.98880000000000001</v>
      </c>
      <c r="G46" s="9">
        <f t="shared" si="2"/>
        <v>4.1922819275678147E-2</v>
      </c>
      <c r="H46" s="10">
        <f t="shared" si="3"/>
        <v>0.36695349489959284</v>
      </c>
      <c r="I46" s="8">
        <v>0.31979999999999997</v>
      </c>
      <c r="J46" s="9">
        <f t="shared" si="4"/>
        <v>1.3558775894378915E-2</v>
      </c>
      <c r="K46" s="10">
        <f t="shared" si="5"/>
        <v>6.0090984571298744E-2</v>
      </c>
      <c r="L46" s="8">
        <v>0.41399999999999998</v>
      </c>
      <c r="M46" s="9">
        <f t="shared" si="6"/>
        <v>1.7552636711297281E-2</v>
      </c>
      <c r="N46" s="10">
        <f t="shared" si="7"/>
        <v>6.2543244337213061E-2</v>
      </c>
      <c r="O46" s="8">
        <v>23.586200000000002</v>
      </c>
    </row>
    <row r="47" spans="1:15" x14ac:dyDescent="0.25">
      <c r="A47" s="7">
        <v>20</v>
      </c>
      <c r="B47" s="6" t="s">
        <v>46</v>
      </c>
      <c r="C47" s="8">
        <v>3.7686999999999999</v>
      </c>
      <c r="D47" s="9">
        <f t="shared" si="0"/>
        <v>0.16759982745049207</v>
      </c>
      <c r="E47" s="10">
        <f t="shared" si="1"/>
        <v>3.5192270822754712</v>
      </c>
      <c r="F47" s="8">
        <v>0.96599999999999997</v>
      </c>
      <c r="G47" s="9">
        <f t="shared" si="2"/>
        <v>4.2959490890008584E-2</v>
      </c>
      <c r="H47" s="10">
        <f t="shared" si="3"/>
        <v>0.37703784912459709</v>
      </c>
      <c r="I47" s="8">
        <v>0.3019</v>
      </c>
      <c r="J47" s="9">
        <f t="shared" si="4"/>
        <v>1.3425952691194194E-2</v>
      </c>
      <c r="K47" s="10">
        <f t="shared" si="5"/>
        <v>5.9273107704397754E-2</v>
      </c>
      <c r="L47" s="8">
        <v>0.37240000000000001</v>
      </c>
      <c r="M47" s="9">
        <f t="shared" si="6"/>
        <v>1.6561195038756932E-2</v>
      </c>
      <c r="N47" s="10">
        <f t="shared" si="7"/>
        <v>5.7718710650885324E-2</v>
      </c>
      <c r="O47" s="8">
        <v>22.4863</v>
      </c>
    </row>
    <row r="48" spans="1:15" x14ac:dyDescent="0.25">
      <c r="A48" s="7">
        <v>16</v>
      </c>
      <c r="B48" s="6" t="s">
        <v>47</v>
      </c>
      <c r="C48" s="8">
        <v>2.8774000000000002</v>
      </c>
      <c r="D48" s="9">
        <f t="shared" si="0"/>
        <v>9.1251014816318241E-2</v>
      </c>
      <c r="E48" s="10">
        <f t="shared" si="1"/>
        <v>1.8878421969298769</v>
      </c>
      <c r="F48" s="8">
        <v>0.66049999999999998</v>
      </c>
      <c r="G48" s="9">
        <f t="shared" si="2"/>
        <v>2.0946443068804544E-2</v>
      </c>
      <c r="H48" s="10">
        <f t="shared" si="3"/>
        <v>0.16290314269265121</v>
      </c>
      <c r="I48" s="8">
        <v>0.34239999999999998</v>
      </c>
      <c r="J48" s="9">
        <f t="shared" si="4"/>
        <v>1.0858534605236451E-2</v>
      </c>
      <c r="K48" s="10">
        <f t="shared" si="5"/>
        <v>4.3463883037170269E-2</v>
      </c>
      <c r="L48" s="8">
        <v>0.51319999999999999</v>
      </c>
      <c r="M48" s="9">
        <f t="shared" si="6"/>
        <v>1.6275116703876599E-2</v>
      </c>
      <c r="N48" s="10">
        <f t="shared" si="7"/>
        <v>5.6326601965336252E-2</v>
      </c>
      <c r="O48" s="8">
        <v>31.532800000000002</v>
      </c>
    </row>
    <row r="49" spans="1:15" x14ac:dyDescent="0.25">
      <c r="A49" s="7">
        <v>33</v>
      </c>
      <c r="B49" s="6" t="s">
        <v>48</v>
      </c>
      <c r="C49" s="8">
        <v>3.4382000000000001</v>
      </c>
      <c r="D49" s="9">
        <f t="shared" si="0"/>
        <v>0.15795905615995295</v>
      </c>
      <c r="E49" s="10">
        <f t="shared" si="1"/>
        <v>3.3132276957254905</v>
      </c>
      <c r="F49" s="8">
        <v>0.73629999999999995</v>
      </c>
      <c r="G49" s="9">
        <f t="shared" si="2"/>
        <v>3.3827366950896789E-2</v>
      </c>
      <c r="H49" s="10">
        <f t="shared" si="3"/>
        <v>0.28820395866631121</v>
      </c>
      <c r="I49" s="8">
        <v>0.48659999999999998</v>
      </c>
      <c r="J49" s="9">
        <f t="shared" si="4"/>
        <v>2.2355557189062038E-2</v>
      </c>
      <c r="K49" s="10">
        <f t="shared" si="5"/>
        <v>0.11425835707550516</v>
      </c>
      <c r="L49" s="8">
        <v>0.48060000000000003</v>
      </c>
      <c r="M49" s="9">
        <f t="shared" si="6"/>
        <v>2.207990296971479E-2</v>
      </c>
      <c r="N49" s="10">
        <f t="shared" si="7"/>
        <v>8.4573737078904088E-2</v>
      </c>
      <c r="O49" s="8">
        <v>21.766400000000001</v>
      </c>
    </row>
    <row r="50" spans="1:15" x14ac:dyDescent="0.25">
      <c r="A50" s="7">
        <v>74</v>
      </c>
      <c r="B50" s="6" t="s">
        <v>49</v>
      </c>
      <c r="C50" s="8">
        <v>3.4230999999999998</v>
      </c>
      <c r="D50" s="9">
        <f t="shared" si="0"/>
        <v>0.13748714735556838</v>
      </c>
      <c r="E50" s="10">
        <f t="shared" si="1"/>
        <v>2.8757937469138541</v>
      </c>
      <c r="F50" s="8">
        <v>0.73040000000000005</v>
      </c>
      <c r="G50" s="9">
        <f t="shared" si="2"/>
        <v>2.9336160915108284E-2</v>
      </c>
      <c r="H50" s="10">
        <f t="shared" si="3"/>
        <v>0.24451518399910782</v>
      </c>
      <c r="I50" s="8">
        <v>0.58499999999999996</v>
      </c>
      <c r="J50" s="9">
        <f t="shared" si="4"/>
        <v>2.3496240601503758E-2</v>
      </c>
      <c r="K50" s="10">
        <f t="shared" si="5"/>
        <v>0.12128226971369309</v>
      </c>
      <c r="L50" s="8">
        <v>0.50049999999999994</v>
      </c>
      <c r="M50" s="9">
        <f t="shared" si="6"/>
        <v>2.0102339181286549E-2</v>
      </c>
      <c r="N50" s="10">
        <f t="shared" si="7"/>
        <v>7.4950555626698542E-2</v>
      </c>
      <c r="O50" s="8">
        <v>24.897600000000001</v>
      </c>
    </row>
    <row r="51" spans="1:15" x14ac:dyDescent="0.25">
      <c r="A51" s="7">
        <v>13</v>
      </c>
      <c r="B51" s="6" t="s">
        <v>50</v>
      </c>
      <c r="C51" s="8">
        <v>3.6236000000000002</v>
      </c>
      <c r="D51" s="9">
        <f t="shared" si="0"/>
        <v>0.12819596619271847</v>
      </c>
      <c r="E51" s="10">
        <f t="shared" si="1"/>
        <v>2.6772642348871472</v>
      </c>
      <c r="F51" s="8">
        <v>0.74550000000000005</v>
      </c>
      <c r="G51" s="9">
        <f t="shared" si="2"/>
        <v>2.6374349485779786E-2</v>
      </c>
      <c r="H51" s="10">
        <f t="shared" si="3"/>
        <v>0.21570378877217691</v>
      </c>
      <c r="I51" s="8">
        <v>0.26479999999999998</v>
      </c>
      <c r="J51" s="9">
        <f t="shared" si="4"/>
        <v>9.368112332440625E-3</v>
      </c>
      <c r="K51" s="10">
        <f t="shared" si="5"/>
        <v>3.4286405987934886E-2</v>
      </c>
      <c r="L51" s="8">
        <v>0.34139999999999998</v>
      </c>
      <c r="M51" s="9">
        <f t="shared" si="6"/>
        <v>1.2078072319846034E-2</v>
      </c>
      <c r="N51" s="10">
        <f t="shared" si="7"/>
        <v>3.590302832041866E-2</v>
      </c>
      <c r="O51" s="8">
        <v>28.266100000000002</v>
      </c>
    </row>
    <row r="52" spans="1:15" x14ac:dyDescent="0.25">
      <c r="A52" s="7">
        <v>19</v>
      </c>
      <c r="B52" s="6" t="s">
        <v>51</v>
      </c>
      <c r="C52" s="8">
        <v>3.7757999999999998</v>
      </c>
      <c r="D52" s="9">
        <f t="shared" si="0"/>
        <v>0.15932183364839317</v>
      </c>
      <c r="E52" s="10">
        <f t="shared" si="1"/>
        <v>3.3423468728289141</v>
      </c>
      <c r="F52" s="8">
        <v>0.66459999999999997</v>
      </c>
      <c r="G52" s="9">
        <f t="shared" si="2"/>
        <v>2.8043140696732378E-2</v>
      </c>
      <c r="H52" s="10">
        <f t="shared" si="3"/>
        <v>0.23193716631062625</v>
      </c>
      <c r="I52" s="8">
        <v>0.27060000000000001</v>
      </c>
      <c r="J52" s="9">
        <f t="shared" si="4"/>
        <v>1.1418106940318661E-2</v>
      </c>
      <c r="K52" s="10">
        <f t="shared" si="5"/>
        <v>4.6909525494573036E-2</v>
      </c>
      <c r="L52" s="8">
        <v>0.59370000000000001</v>
      </c>
      <c r="M52" s="9">
        <f t="shared" si="6"/>
        <v>2.5051478530920875E-2</v>
      </c>
      <c r="N52" s="10">
        <f t="shared" si="7"/>
        <v>9.9033958787936138E-2</v>
      </c>
      <c r="O52" s="8">
        <v>23.699200000000001</v>
      </c>
    </row>
    <row r="53" spans="1:15" x14ac:dyDescent="0.25">
      <c r="A53" s="7">
        <v>62</v>
      </c>
      <c r="B53" s="6" t="s">
        <v>52</v>
      </c>
      <c r="C53" s="8">
        <v>3.8292999999999999</v>
      </c>
      <c r="D53" s="9">
        <f t="shared" si="0"/>
        <v>0.14310806821112113</v>
      </c>
      <c r="E53" s="10">
        <f t="shared" si="1"/>
        <v>2.9958988934000241</v>
      </c>
      <c r="F53" s="8">
        <v>0.80300000000000005</v>
      </c>
      <c r="G53" s="9">
        <f t="shared" si="2"/>
        <v>3.0009604568336321E-2</v>
      </c>
      <c r="H53" s="10">
        <f t="shared" si="3"/>
        <v>0.25106619229899146</v>
      </c>
      <c r="I53" s="8">
        <v>0.33560000000000001</v>
      </c>
      <c r="J53" s="9">
        <f t="shared" si="4"/>
        <v>1.2541996629058118E-2</v>
      </c>
      <c r="K53" s="10">
        <f t="shared" si="5"/>
        <v>5.3830028504052455E-2</v>
      </c>
      <c r="L53" s="8">
        <v>0.45050000000000001</v>
      </c>
      <c r="M53" s="9">
        <f t="shared" si="6"/>
        <v>1.6836023484477599E-2</v>
      </c>
      <c r="N53" s="10">
        <f t="shared" si="7"/>
        <v>5.9056075350255963E-2</v>
      </c>
      <c r="O53" s="8">
        <v>26.758099999999999</v>
      </c>
    </row>
    <row r="54" spans="1:15" x14ac:dyDescent="0.25">
      <c r="A54" s="7">
        <v>34</v>
      </c>
      <c r="B54" s="6" t="s">
        <v>53</v>
      </c>
      <c r="C54" s="8">
        <v>3.4790000000000001</v>
      </c>
      <c r="D54" s="9">
        <f t="shared" si="0"/>
        <v>0.13971943662424349</v>
      </c>
      <c r="E54" s="10">
        <f t="shared" si="1"/>
        <v>2.9234922355607584</v>
      </c>
      <c r="F54" s="8">
        <v>1.0258</v>
      </c>
      <c r="G54" s="9">
        <f t="shared" si="2"/>
        <v>4.1196952598203211E-2</v>
      </c>
      <c r="H54" s="10">
        <f t="shared" si="3"/>
        <v>0.35989253500197671</v>
      </c>
      <c r="I54" s="8">
        <v>0.42080000000000001</v>
      </c>
      <c r="J54" s="9">
        <f t="shared" si="4"/>
        <v>1.6899666263719935E-2</v>
      </c>
      <c r="K54" s="10">
        <f t="shared" si="5"/>
        <v>8.0662969604186799E-2</v>
      </c>
      <c r="L54" s="8">
        <v>0.25619999999999998</v>
      </c>
      <c r="M54" s="9">
        <f t="shared" si="6"/>
        <v>1.0289197948586138E-2</v>
      </c>
      <c r="N54" s="10">
        <f t="shared" si="7"/>
        <v>2.719804354543133E-2</v>
      </c>
      <c r="O54" s="8">
        <v>24.899899999999999</v>
      </c>
    </row>
    <row r="55" spans="1:15" x14ac:dyDescent="0.25">
      <c r="A55" s="7">
        <v>11</v>
      </c>
      <c r="B55" s="6" t="s">
        <v>54</v>
      </c>
      <c r="C55" s="8">
        <v>3.2031999999999998</v>
      </c>
      <c r="D55" s="9">
        <f t="shared" si="0"/>
        <v>0.13545732493773072</v>
      </c>
      <c r="E55" s="10">
        <f t="shared" si="1"/>
        <v>2.8324214730284338</v>
      </c>
      <c r="F55" s="8">
        <v>0.60909999999999997</v>
      </c>
      <c r="G55" s="9">
        <f t="shared" si="2"/>
        <v>2.5757697496120061E-2</v>
      </c>
      <c r="H55" s="10">
        <f t="shared" si="3"/>
        <v>0.20970522856147919</v>
      </c>
      <c r="I55" s="8">
        <v>0.3947</v>
      </c>
      <c r="J55" s="9">
        <f t="shared" si="4"/>
        <v>1.6691123299488735E-2</v>
      </c>
      <c r="K55" s="10">
        <f t="shared" si="5"/>
        <v>7.9378838051039013E-2</v>
      </c>
      <c r="L55" s="8">
        <v>0.4773</v>
      </c>
      <c r="M55" s="9">
        <f t="shared" si="6"/>
        <v>2.0184122500243155E-2</v>
      </c>
      <c r="N55" s="10">
        <f t="shared" si="7"/>
        <v>7.5348527981718524E-2</v>
      </c>
      <c r="O55" s="8">
        <v>23.647300000000001</v>
      </c>
    </row>
    <row r="56" spans="1:15" x14ac:dyDescent="0.25">
      <c r="A56" s="7">
        <v>18</v>
      </c>
      <c r="B56" s="6" t="s">
        <v>55</v>
      </c>
      <c r="C56" s="8">
        <v>3.2391999999999999</v>
      </c>
      <c r="D56" s="9">
        <f t="shared" si="0"/>
        <v>0.1264833246777588</v>
      </c>
      <c r="E56" s="10">
        <f t="shared" si="1"/>
        <v>2.6406693307213418</v>
      </c>
      <c r="F56" s="8">
        <v>0.73140000000000005</v>
      </c>
      <c r="G56" s="9">
        <f t="shared" si="2"/>
        <v>2.8559491130313905E-2</v>
      </c>
      <c r="H56" s="10">
        <f t="shared" si="3"/>
        <v>0.23696003045052438</v>
      </c>
      <c r="I56" s="8">
        <v>0.3372</v>
      </c>
      <c r="J56" s="9">
        <f t="shared" si="4"/>
        <v>1.3166885984607395E-2</v>
      </c>
      <c r="K56" s="10">
        <f t="shared" si="5"/>
        <v>5.767786936334604E-2</v>
      </c>
      <c r="L56" s="8">
        <v>0.5323</v>
      </c>
      <c r="M56" s="9">
        <f t="shared" si="6"/>
        <v>2.0785093148299277E-2</v>
      </c>
      <c r="N56" s="10">
        <f t="shared" si="7"/>
        <v>7.827295935912057E-2</v>
      </c>
      <c r="O56" s="8">
        <v>25.6097</v>
      </c>
    </row>
    <row r="57" spans="1:15" x14ac:dyDescent="0.25">
      <c r="A57" s="7">
        <v>12</v>
      </c>
      <c r="B57" s="6" t="s">
        <v>56</v>
      </c>
      <c r="C57" s="8">
        <v>3.2565</v>
      </c>
      <c r="D57" s="9">
        <f t="shared" si="0"/>
        <v>0.12908430019383457</v>
      </c>
      <c r="E57" s="10">
        <f t="shared" si="1"/>
        <v>2.6962457306374912</v>
      </c>
      <c r="F57" s="8">
        <v>0.86599999999999999</v>
      </c>
      <c r="G57" s="9">
        <f t="shared" si="2"/>
        <v>3.4327346527824577E-2</v>
      </c>
      <c r="H57" s="10">
        <f t="shared" si="3"/>
        <v>0.29306757322786553</v>
      </c>
      <c r="I57" s="8">
        <v>0.2177</v>
      </c>
      <c r="J57" s="9">
        <f t="shared" si="4"/>
        <v>8.6294033938884643E-3</v>
      </c>
      <c r="K57" s="10">
        <f t="shared" si="5"/>
        <v>2.9737705627392027E-2</v>
      </c>
      <c r="L57" s="8">
        <v>0.47870000000000001</v>
      </c>
      <c r="M57" s="9">
        <f t="shared" si="6"/>
        <v>1.8975174114168158E-2</v>
      </c>
      <c r="N57" s="10">
        <f t="shared" si="7"/>
        <v>6.9465567465538489E-2</v>
      </c>
      <c r="O57" s="8">
        <v>25.227699999999999</v>
      </c>
    </row>
    <row r="58" spans="1:15" x14ac:dyDescent="0.25">
      <c r="A58" s="7">
        <v>60</v>
      </c>
      <c r="B58" s="6" t="s">
        <v>57</v>
      </c>
      <c r="C58" s="8">
        <v>4.7335000000000003</v>
      </c>
      <c r="D58" s="9">
        <f t="shared" si="0"/>
        <v>0.20482209231381682</v>
      </c>
      <c r="E58" s="10">
        <f t="shared" si="1"/>
        <v>4.3145746220901025</v>
      </c>
      <c r="F58" s="8">
        <v>0.68089999999999995</v>
      </c>
      <c r="G58" s="9">
        <f t="shared" si="2"/>
        <v>2.9463053270619592E-2</v>
      </c>
      <c r="H58" s="10">
        <f t="shared" si="3"/>
        <v>0.24574954543404273</v>
      </c>
      <c r="I58" s="8">
        <v>0.31140000000000001</v>
      </c>
      <c r="J58" s="9">
        <f t="shared" si="4"/>
        <v>1.3474511365062333E-2</v>
      </c>
      <c r="K58" s="10">
        <f t="shared" si="5"/>
        <v>5.957211431688629E-2</v>
      </c>
      <c r="L58" s="8">
        <v>0.5585</v>
      </c>
      <c r="M58" s="9">
        <f t="shared" si="6"/>
        <v>2.4166713543311857E-2</v>
      </c>
      <c r="N58" s="10">
        <f t="shared" si="7"/>
        <v>9.4728533057478637E-2</v>
      </c>
      <c r="O58" s="8">
        <v>23.110299999999999</v>
      </c>
    </row>
    <row r="59" spans="1:15" x14ac:dyDescent="0.25">
      <c r="A59" s="7">
        <v>52</v>
      </c>
      <c r="B59" s="6" t="s">
        <v>58</v>
      </c>
      <c r="C59" s="8">
        <v>4.0971000000000002</v>
      </c>
      <c r="D59" s="9">
        <f t="shared" si="0"/>
        <v>0.20201865804110294</v>
      </c>
      <c r="E59" s="10">
        <f t="shared" si="1"/>
        <v>4.2546721803654481</v>
      </c>
      <c r="F59" s="8">
        <v>0.97209999999999996</v>
      </c>
      <c r="G59" s="9">
        <f t="shared" si="2"/>
        <v>4.7932034239280503E-2</v>
      </c>
      <c r="H59" s="10">
        <f t="shared" si="3"/>
        <v>0.42540889337821497</v>
      </c>
      <c r="I59" s="8">
        <v>0.24360000000000001</v>
      </c>
      <c r="J59" s="9">
        <f t="shared" si="4"/>
        <v>1.2011360498599662E-2</v>
      </c>
      <c r="K59" s="10">
        <f t="shared" si="5"/>
        <v>5.0562564646549651E-2</v>
      </c>
      <c r="L59" s="8">
        <v>0.39910000000000001</v>
      </c>
      <c r="M59" s="9">
        <f t="shared" si="6"/>
        <v>1.9678710898978345E-2</v>
      </c>
      <c r="N59" s="10">
        <f t="shared" si="7"/>
        <v>7.2889104131281496E-2</v>
      </c>
      <c r="O59" s="8">
        <v>20.280799999999999</v>
      </c>
    </row>
    <row r="60" spans="1:15" x14ac:dyDescent="0.25">
      <c r="A60" s="7">
        <v>14</v>
      </c>
      <c r="B60" s="6" t="s">
        <v>59</v>
      </c>
      <c r="C60" s="8">
        <v>3.4003999999999999</v>
      </c>
      <c r="D60" s="9">
        <f t="shared" si="0"/>
        <v>0.12582563358705184</v>
      </c>
      <c r="E60" s="10">
        <f t="shared" si="1"/>
        <v>2.6266161022874326</v>
      </c>
      <c r="F60" s="8">
        <v>0.9819</v>
      </c>
      <c r="G60" s="9">
        <f t="shared" si="2"/>
        <v>3.6333428308177332E-2</v>
      </c>
      <c r="H60" s="10">
        <f t="shared" si="3"/>
        <v>0.31258198743363158</v>
      </c>
      <c r="I60" s="8">
        <v>0.56879999999999997</v>
      </c>
      <c r="J60" s="9">
        <f t="shared" si="4"/>
        <v>2.1047412182188887E-2</v>
      </c>
      <c r="K60" s="10">
        <f t="shared" si="5"/>
        <v>0.10620327698392172</v>
      </c>
      <c r="L60" s="8">
        <v>0.40849999999999997</v>
      </c>
      <c r="M60" s="9">
        <f t="shared" si="6"/>
        <v>1.5115801470506609E-2</v>
      </c>
      <c r="N60" s="10">
        <f t="shared" si="7"/>
        <v>5.0685165306601505E-2</v>
      </c>
      <c r="O60" s="8">
        <v>27.024699999999999</v>
      </c>
    </row>
    <row r="61" spans="1:15" x14ac:dyDescent="0.25">
      <c r="A61" s="7">
        <v>37</v>
      </c>
      <c r="B61" s="6" t="s">
        <v>60</v>
      </c>
      <c r="C61" s="8">
        <v>3.6057000000000001</v>
      </c>
      <c r="D61" s="9">
        <f t="shared" si="0"/>
        <v>0.15566569241595468</v>
      </c>
      <c r="E61" s="10">
        <f t="shared" si="1"/>
        <v>3.2642241969221084</v>
      </c>
      <c r="F61" s="8">
        <v>0.98839999999999995</v>
      </c>
      <c r="G61" s="9">
        <f t="shared" si="2"/>
        <v>4.2671317742443801E-2</v>
      </c>
      <c r="H61" s="10">
        <f t="shared" si="3"/>
        <v>0.3742346083895311</v>
      </c>
      <c r="I61" s="8">
        <v>0.23719999999999999</v>
      </c>
      <c r="J61" s="9">
        <f t="shared" si="4"/>
        <v>1.0240425504358225E-2</v>
      </c>
      <c r="K61" s="10">
        <f t="shared" si="5"/>
        <v>3.965779251452109E-2</v>
      </c>
      <c r="L61" s="8">
        <v>0.57889999999999997</v>
      </c>
      <c r="M61" s="9">
        <f t="shared" si="6"/>
        <v>2.4992336949717437E-2</v>
      </c>
      <c r="N61" s="10">
        <f t="shared" si="7"/>
        <v>9.8746165205437664E-2</v>
      </c>
      <c r="O61" s="8">
        <v>23.1631</v>
      </c>
    </row>
    <row r="62" spans="1:15" x14ac:dyDescent="0.25">
      <c r="A62" s="7">
        <v>56</v>
      </c>
      <c r="B62" s="6" t="s">
        <v>61</v>
      </c>
      <c r="C62" s="8">
        <v>3.7863000000000002</v>
      </c>
      <c r="D62" s="9">
        <f t="shared" si="0"/>
        <v>0.15287866368955089</v>
      </c>
      <c r="E62" s="10">
        <f t="shared" si="1"/>
        <v>3.2046723010587792</v>
      </c>
      <c r="F62" s="8">
        <v>0.94179999999999997</v>
      </c>
      <c r="G62" s="9">
        <f t="shared" si="2"/>
        <v>3.8026866720233213E-2</v>
      </c>
      <c r="H62" s="10">
        <f t="shared" si="3"/>
        <v>0.32905512373767715</v>
      </c>
      <c r="I62" s="8">
        <v>0.15720000000000001</v>
      </c>
      <c r="J62" s="9">
        <f t="shared" si="4"/>
        <v>6.3472323725001717E-3</v>
      </c>
      <c r="K62" s="10">
        <f t="shared" si="5"/>
        <v>1.5684928402094653E-2</v>
      </c>
      <c r="L62" s="8">
        <v>0.49370000000000003</v>
      </c>
      <c r="M62" s="9">
        <f t="shared" si="6"/>
        <v>1.993402431490671E-2</v>
      </c>
      <c r="N62" s="10">
        <f t="shared" si="7"/>
        <v>7.4131505182027796E-2</v>
      </c>
      <c r="O62" s="8">
        <v>24.7667</v>
      </c>
    </row>
    <row r="63" spans="1:15" x14ac:dyDescent="0.25">
      <c r="A63" s="7">
        <v>17</v>
      </c>
      <c r="B63" s="6" t="s">
        <v>62</v>
      </c>
      <c r="C63" s="8">
        <v>3.911</v>
      </c>
      <c r="D63" s="9">
        <f t="shared" si="0"/>
        <v>0.16480830657463361</v>
      </c>
      <c r="E63" s="10">
        <f t="shared" si="1"/>
        <v>3.459579200312684</v>
      </c>
      <c r="F63" s="8">
        <v>0.86439999999999995</v>
      </c>
      <c r="G63" s="9">
        <f t="shared" si="2"/>
        <v>3.6425543391233259E-2</v>
      </c>
      <c r="H63" s="10">
        <f t="shared" si="3"/>
        <v>0.31347804855285266</v>
      </c>
      <c r="I63" s="8">
        <v>0.12870000000000001</v>
      </c>
      <c r="J63" s="9">
        <f t="shared" si="4"/>
        <v>5.4233774114434532E-3</v>
      </c>
      <c r="K63" s="10">
        <f t="shared" si="5"/>
        <v>9.9961663266222491E-3</v>
      </c>
      <c r="L63" s="8">
        <v>0.54700000000000004</v>
      </c>
      <c r="M63" s="9">
        <f t="shared" si="6"/>
        <v>2.3050407490750342E-2</v>
      </c>
      <c r="N63" s="10">
        <f t="shared" si="7"/>
        <v>8.9296386816303377E-2</v>
      </c>
      <c r="O63" s="8">
        <v>23.730599999999999</v>
      </c>
    </row>
    <row r="64" spans="1:15" x14ac:dyDescent="0.25">
      <c r="A64" s="7">
        <v>28</v>
      </c>
      <c r="B64" s="6" t="s">
        <v>63</v>
      </c>
      <c r="C64" s="8">
        <v>3.9331</v>
      </c>
      <c r="D64" s="9">
        <f t="shared" ref="D64:D124" si="8">C64/O64</f>
        <v>0.15464432316814244</v>
      </c>
      <c r="E64" s="10">
        <f t="shared" ref="E64:E124" si="9">(D64-0.0029)/0.0468</f>
        <v>3.2424000676953515</v>
      </c>
      <c r="F64" s="8">
        <v>0.67110000000000003</v>
      </c>
      <c r="G64" s="9">
        <f t="shared" si="2"/>
        <v>2.6386770048597897E-2</v>
      </c>
      <c r="H64" s="10">
        <f t="shared" si="3"/>
        <v>0.21582461136768383</v>
      </c>
      <c r="I64" s="8">
        <v>0.14119999999999999</v>
      </c>
      <c r="J64" s="9">
        <f t="shared" ref="J64:J124" si="10">I64/O64</f>
        <v>5.5517984366890523E-3</v>
      </c>
      <c r="K64" s="10">
        <f t="shared" ref="K64:K124" si="11">(J64-0.0038)/0.1624</f>
        <v>1.0786936186508942E-2</v>
      </c>
      <c r="L64" s="8">
        <v>0.6764</v>
      </c>
      <c r="M64" s="9">
        <f t="shared" ref="M64:M124" si="12">L64/O64</f>
        <v>2.6595159083402799E-2</v>
      </c>
      <c r="N64" s="10">
        <f t="shared" ref="N64:N124" si="13">(M64-0.0047)/0.2055</f>
        <v>0.1065457862939309</v>
      </c>
      <c r="O64" s="8">
        <v>25.433199999999999</v>
      </c>
    </row>
    <row r="65" spans="1:15" x14ac:dyDescent="0.25">
      <c r="A65" s="7">
        <v>10</v>
      </c>
      <c r="B65" s="6" t="s">
        <v>64</v>
      </c>
      <c r="C65" s="8">
        <v>3.5007999999999999</v>
      </c>
      <c r="D65" s="9">
        <f t="shared" si="8"/>
        <v>0.12791955333391797</v>
      </c>
      <c r="E65" s="10">
        <f t="shared" si="9"/>
        <v>2.671357977220469</v>
      </c>
      <c r="F65" s="8">
        <v>0.59419999999999995</v>
      </c>
      <c r="G65" s="9">
        <f t="shared" ref="G65:G124" si="14">F65/O65</f>
        <v>2.1712122540851822E-2</v>
      </c>
      <c r="H65" s="10">
        <f t="shared" ref="H65:H124" si="15">(G65-0.0042)/0.1028</f>
        <v>0.17035138658416171</v>
      </c>
      <c r="I65" s="8">
        <v>0.4546</v>
      </c>
      <c r="J65" s="9">
        <f t="shared" si="10"/>
        <v>1.6611125727147825E-2</v>
      </c>
      <c r="K65" s="10">
        <f t="shared" si="11"/>
        <v>7.8886242162240314E-2</v>
      </c>
      <c r="L65" s="8">
        <v>0.60429999999999995</v>
      </c>
      <c r="M65" s="9">
        <f t="shared" si="12"/>
        <v>2.2081177467917799E-2</v>
      </c>
      <c r="N65" s="10">
        <f t="shared" si="13"/>
        <v>8.4579939016631633E-2</v>
      </c>
      <c r="O65" s="8">
        <v>27.3672</v>
      </c>
    </row>
    <row r="66" spans="1:15" x14ac:dyDescent="0.25">
      <c r="A66" s="7">
        <v>53</v>
      </c>
      <c r="B66" s="6" t="s">
        <v>65</v>
      </c>
      <c r="C66" s="8">
        <v>3.9885999999999999</v>
      </c>
      <c r="D66" s="9">
        <f t="shared" si="8"/>
        <v>0.1506217688975828</v>
      </c>
      <c r="E66" s="10">
        <f t="shared" si="9"/>
        <v>3.1564480533671539</v>
      </c>
      <c r="F66" s="8">
        <v>0.60570000000000002</v>
      </c>
      <c r="G66" s="9">
        <f t="shared" si="14"/>
        <v>2.2873089660849898E-2</v>
      </c>
      <c r="H66" s="10">
        <f t="shared" si="15"/>
        <v>0.18164484105885115</v>
      </c>
      <c r="I66" s="8">
        <v>0.31040000000000001</v>
      </c>
      <c r="J66" s="9">
        <f t="shared" si="10"/>
        <v>1.1721655986012561E-2</v>
      </c>
      <c r="K66" s="10">
        <f t="shared" si="11"/>
        <v>4.8778669864609367E-2</v>
      </c>
      <c r="L66" s="8">
        <v>0.52710000000000001</v>
      </c>
      <c r="M66" s="9">
        <f t="shared" si="12"/>
        <v>1.9904912597381509E-2</v>
      </c>
      <c r="N66" s="10">
        <f t="shared" si="13"/>
        <v>7.3989842323024385E-2</v>
      </c>
      <c r="O66" s="8">
        <v>26.480899999999998</v>
      </c>
    </row>
    <row r="67" spans="1:15" x14ac:dyDescent="0.25">
      <c r="A67" s="7">
        <v>36</v>
      </c>
      <c r="B67" s="6" t="s">
        <v>66</v>
      </c>
      <c r="C67" s="8">
        <v>3.4590000000000001</v>
      </c>
      <c r="D67" s="9">
        <f t="shared" si="8"/>
        <v>0.14705757310364179</v>
      </c>
      <c r="E67" s="10">
        <f t="shared" si="9"/>
        <v>3.0802900235820898</v>
      </c>
      <c r="F67" s="8">
        <v>0.86219999999999997</v>
      </c>
      <c r="G67" s="9">
        <f t="shared" si="14"/>
        <v>3.6655981361653642E-2</v>
      </c>
      <c r="H67" s="10">
        <f t="shared" si="15"/>
        <v>0.31571966305110544</v>
      </c>
      <c r="I67" s="8">
        <v>0.2051</v>
      </c>
      <c r="J67" s="9">
        <f t="shared" si="10"/>
        <v>8.719719064341408E-3</v>
      </c>
      <c r="K67" s="10">
        <f t="shared" si="11"/>
        <v>3.0293836603087491E-2</v>
      </c>
      <c r="L67" s="8">
        <v>0.58850000000000002</v>
      </c>
      <c r="M67" s="9">
        <f t="shared" si="12"/>
        <v>2.5019769231423301E-2</v>
      </c>
      <c r="N67" s="10">
        <f t="shared" si="13"/>
        <v>9.8879655627364005E-2</v>
      </c>
      <c r="O67" s="8">
        <v>23.5214</v>
      </c>
    </row>
    <row r="68" spans="1:15" x14ac:dyDescent="0.25">
      <c r="A68" s="7">
        <v>23</v>
      </c>
      <c r="B68" s="6" t="s">
        <v>67</v>
      </c>
      <c r="C68" s="8">
        <v>3.2551000000000001</v>
      </c>
      <c r="D68" s="9">
        <f t="shared" si="8"/>
        <v>0.12120930024725193</v>
      </c>
      <c r="E68" s="10">
        <f t="shared" si="9"/>
        <v>2.5279765010096567</v>
      </c>
      <c r="F68" s="8">
        <v>0.86009999999999998</v>
      </c>
      <c r="G68" s="9">
        <f t="shared" si="14"/>
        <v>3.2027316869731003E-2</v>
      </c>
      <c r="H68" s="10">
        <f t="shared" si="15"/>
        <v>0.27069374386897865</v>
      </c>
      <c r="I68" s="8">
        <v>0.30420000000000003</v>
      </c>
      <c r="J68" s="9">
        <f t="shared" si="10"/>
        <v>1.1327415174714767E-2</v>
      </c>
      <c r="K68" s="10">
        <f t="shared" si="11"/>
        <v>4.6351078662036749E-2</v>
      </c>
      <c r="L68" s="8">
        <v>0.45900000000000002</v>
      </c>
      <c r="M68" s="9">
        <f t="shared" si="12"/>
        <v>1.7091661950013406E-2</v>
      </c>
      <c r="N68" s="10">
        <f t="shared" si="13"/>
        <v>6.0300058150916824E-2</v>
      </c>
      <c r="O68" s="8">
        <v>26.8552</v>
      </c>
    </row>
    <row r="69" spans="1:15" x14ac:dyDescent="0.25">
      <c r="A69" s="7">
        <v>41</v>
      </c>
      <c r="B69" s="6" t="s">
        <v>68</v>
      </c>
      <c r="C69" s="8">
        <v>3.2496</v>
      </c>
      <c r="D69" s="9">
        <f t="shared" si="8"/>
        <v>0.14972355326207151</v>
      </c>
      <c r="E69" s="10">
        <f t="shared" si="9"/>
        <v>3.1372554115827249</v>
      </c>
      <c r="F69" s="8">
        <v>1.0864</v>
      </c>
      <c r="G69" s="9">
        <f t="shared" si="14"/>
        <v>5.0055289347585699E-2</v>
      </c>
      <c r="H69" s="10">
        <f t="shared" si="15"/>
        <v>0.44606312594927722</v>
      </c>
      <c r="I69" s="8">
        <v>0.38300000000000001</v>
      </c>
      <c r="J69" s="9">
        <f t="shared" si="10"/>
        <v>1.76465167711021E-2</v>
      </c>
      <c r="K69" s="10">
        <f t="shared" si="11"/>
        <v>8.5261802777722301E-2</v>
      </c>
      <c r="L69" s="8">
        <v>0.4088</v>
      </c>
      <c r="M69" s="9">
        <f t="shared" si="12"/>
        <v>1.8835237744194617E-2</v>
      </c>
      <c r="N69" s="10">
        <f t="shared" si="13"/>
        <v>6.8784611893891082E-2</v>
      </c>
      <c r="O69" s="8">
        <v>21.704000000000001</v>
      </c>
    </row>
    <row r="70" spans="1:15" x14ac:dyDescent="0.25">
      <c r="A70" s="7">
        <v>45</v>
      </c>
      <c r="B70" s="6" t="s">
        <v>69</v>
      </c>
      <c r="C70" s="8">
        <v>2.7336999999999998</v>
      </c>
      <c r="D70" s="9">
        <f t="shared" si="8"/>
        <v>9.4994353227347741E-2</v>
      </c>
      <c r="E70" s="10">
        <f t="shared" si="9"/>
        <v>1.9678280604134133</v>
      </c>
      <c r="F70" s="8">
        <v>0.73129999999999995</v>
      </c>
      <c r="G70" s="9">
        <f t="shared" si="14"/>
        <v>2.5412214403613933E-2</v>
      </c>
      <c r="H70" s="10">
        <f t="shared" si="15"/>
        <v>0.20634449808962971</v>
      </c>
      <c r="I70" s="8">
        <v>0.21410000000000001</v>
      </c>
      <c r="J70" s="9">
        <f t="shared" si="10"/>
        <v>7.4398401528972292E-3</v>
      </c>
      <c r="K70" s="10">
        <f t="shared" si="11"/>
        <v>2.2412808823258801E-2</v>
      </c>
      <c r="L70" s="8">
        <v>0.64670000000000005</v>
      </c>
      <c r="M70" s="9">
        <f t="shared" si="12"/>
        <v>2.2472417687429417E-2</v>
      </c>
      <c r="N70" s="10">
        <f t="shared" si="13"/>
        <v>8.6483784367053132E-2</v>
      </c>
      <c r="O70" s="8">
        <v>28.7775</v>
      </c>
    </row>
    <row r="71" spans="1:15" x14ac:dyDescent="0.25">
      <c r="A71" s="7">
        <v>38</v>
      </c>
      <c r="B71" s="6" t="s">
        <v>70</v>
      </c>
      <c r="C71" s="8">
        <v>3.0718000000000001</v>
      </c>
      <c r="D71" s="9">
        <f t="shared" si="8"/>
        <v>0.1121790892159369</v>
      </c>
      <c r="E71" s="10">
        <f t="shared" si="9"/>
        <v>2.3350232738448056</v>
      </c>
      <c r="F71" s="8">
        <v>0.49690000000000001</v>
      </c>
      <c r="G71" s="9">
        <f t="shared" si="14"/>
        <v>1.8146295146623817E-2</v>
      </c>
      <c r="H71" s="10">
        <f t="shared" si="15"/>
        <v>0.13566434967532898</v>
      </c>
      <c r="I71" s="8">
        <v>0.22800000000000001</v>
      </c>
      <c r="J71" s="9">
        <f t="shared" si="10"/>
        <v>8.3263338567724499E-3</v>
      </c>
      <c r="K71" s="10">
        <f t="shared" si="11"/>
        <v>2.7871513896382084E-2</v>
      </c>
      <c r="L71" s="8">
        <v>0.33979999999999999</v>
      </c>
      <c r="M71" s="9">
        <f t="shared" si="12"/>
        <v>1.2409158967242449E-2</v>
      </c>
      <c r="N71" s="10">
        <f t="shared" si="13"/>
        <v>3.7514155558357416E-2</v>
      </c>
      <c r="O71" s="8">
        <v>27.382999999999999</v>
      </c>
    </row>
    <row r="72" spans="1:15" x14ac:dyDescent="0.25">
      <c r="A72" s="7">
        <v>59</v>
      </c>
      <c r="B72" s="6" t="s">
        <v>71</v>
      </c>
      <c r="C72" s="8">
        <v>4.3848000000000003</v>
      </c>
      <c r="D72" s="9">
        <f t="shared" si="8"/>
        <v>0.17003257328990229</v>
      </c>
      <c r="E72" s="10">
        <f t="shared" si="9"/>
        <v>3.5712088309808179</v>
      </c>
      <c r="F72" s="8">
        <v>0.97099999999999997</v>
      </c>
      <c r="G72" s="9">
        <f t="shared" si="14"/>
        <v>3.7653172017992863E-2</v>
      </c>
      <c r="H72" s="10">
        <f t="shared" si="15"/>
        <v>0.325419961264522</v>
      </c>
      <c r="I72" s="8">
        <v>0.20300000000000001</v>
      </c>
      <c r="J72" s="9">
        <f t="shared" si="10"/>
        <v>7.8718783930510315E-3</v>
      </c>
      <c r="K72" s="10">
        <f t="shared" si="11"/>
        <v>2.5073142814353647E-2</v>
      </c>
      <c r="L72" s="8">
        <v>0.44629999999999997</v>
      </c>
      <c r="M72" s="9">
        <f t="shared" si="12"/>
        <v>1.7306499146890024E-2</v>
      </c>
      <c r="N72" s="10">
        <f t="shared" si="13"/>
        <v>6.1345494632068252E-2</v>
      </c>
      <c r="O72" s="8">
        <v>25.788</v>
      </c>
    </row>
    <row r="73" spans="1:15" x14ac:dyDescent="0.25">
      <c r="A73" s="7">
        <v>40</v>
      </c>
      <c r="B73" s="6" t="s">
        <v>27</v>
      </c>
      <c r="C73" s="8">
        <v>2.8955000000000002</v>
      </c>
      <c r="D73" s="9">
        <f t="shared" si="8"/>
        <v>0.12298824698741448</v>
      </c>
      <c r="E73" s="10">
        <f t="shared" si="9"/>
        <v>2.5659881834917622</v>
      </c>
      <c r="F73" s="8">
        <v>0.88839999999999997</v>
      </c>
      <c r="G73" s="9">
        <f t="shared" si="14"/>
        <v>3.7735368200179246E-2</v>
      </c>
      <c r="H73" s="10">
        <f t="shared" si="15"/>
        <v>0.32621953502119888</v>
      </c>
      <c r="I73" s="8">
        <v>0.15479999999999999</v>
      </c>
      <c r="J73" s="9">
        <f t="shared" si="10"/>
        <v>6.5752307489731513E-3</v>
      </c>
      <c r="K73" s="10">
        <f t="shared" si="11"/>
        <v>1.7088859291706598E-2</v>
      </c>
      <c r="L73" s="8">
        <v>0.41060000000000002</v>
      </c>
      <c r="M73" s="9">
        <f t="shared" si="12"/>
        <v>1.7440502232095454E-2</v>
      </c>
      <c r="N73" s="10">
        <f t="shared" si="13"/>
        <v>6.1997577771754041E-2</v>
      </c>
      <c r="O73" s="8">
        <v>23.542899999999999</v>
      </c>
    </row>
    <row r="74" spans="1:15" x14ac:dyDescent="0.25">
      <c r="A74" s="7">
        <v>19</v>
      </c>
      <c r="B74" s="6" t="s">
        <v>51</v>
      </c>
      <c r="C74" s="9">
        <v>5.3326000000000002</v>
      </c>
      <c r="D74" s="9">
        <f t="shared" si="8"/>
        <v>0.23667520293991026</v>
      </c>
      <c r="E74" s="10">
        <f t="shared" si="9"/>
        <v>4.9951966440151763</v>
      </c>
      <c r="F74" s="8">
        <v>1.2802</v>
      </c>
      <c r="G74" s="9">
        <f t="shared" si="14"/>
        <v>5.6818736601971474E-2</v>
      </c>
      <c r="H74" s="10">
        <f t="shared" si="15"/>
        <v>0.51185541441606486</v>
      </c>
      <c r="I74" s="8">
        <v>0.75470000000000004</v>
      </c>
      <c r="J74" s="9">
        <f t="shared" si="10"/>
        <v>3.3495626084602305E-2</v>
      </c>
      <c r="K74" s="10">
        <f t="shared" si="11"/>
        <v>0.182854840422428</v>
      </c>
      <c r="L74" s="8">
        <v>0.86329999999999996</v>
      </c>
      <c r="M74" s="9">
        <f t="shared" si="12"/>
        <v>3.831558764918136E-2</v>
      </c>
      <c r="N74" s="10">
        <f t="shared" si="13"/>
        <v>0.16357950194248835</v>
      </c>
      <c r="O74" s="8">
        <v>22.531300000000002</v>
      </c>
    </row>
    <row r="75" spans="1:15" x14ac:dyDescent="0.25">
      <c r="A75" s="7">
        <v>58</v>
      </c>
      <c r="B75" s="6" t="s">
        <v>22</v>
      </c>
      <c r="C75" s="8">
        <v>5.3192000000000004</v>
      </c>
      <c r="D75" s="9">
        <f t="shared" si="8"/>
        <v>0.21555119705639217</v>
      </c>
      <c r="E75" s="10">
        <f t="shared" si="9"/>
        <v>4.5438289969314569</v>
      </c>
      <c r="F75" s="8">
        <v>1.4930000000000001</v>
      </c>
      <c r="G75" s="9">
        <f t="shared" si="14"/>
        <v>6.05011913831391E-2</v>
      </c>
      <c r="H75" s="10">
        <f t="shared" si="15"/>
        <v>0.54767695897995228</v>
      </c>
      <c r="I75" s="8">
        <v>0.83750000000000002</v>
      </c>
      <c r="J75" s="9">
        <f t="shared" si="10"/>
        <v>3.3938210169711318E-2</v>
      </c>
      <c r="K75" s="10">
        <f t="shared" si="11"/>
        <v>0.18558011188245885</v>
      </c>
      <c r="L75" s="8">
        <v>0.85129999999999995</v>
      </c>
      <c r="M75" s="9">
        <f t="shared" si="12"/>
        <v>3.4497430826836109E-2</v>
      </c>
      <c r="N75" s="10">
        <f t="shared" si="13"/>
        <v>0.14499966339092998</v>
      </c>
      <c r="O75" s="8">
        <v>24.677199999999999</v>
      </c>
    </row>
    <row r="76" spans="1:15" x14ac:dyDescent="0.25">
      <c r="A76" s="7">
        <v>69</v>
      </c>
      <c r="B76" s="6" t="s">
        <v>23</v>
      </c>
      <c r="C76" s="8">
        <v>3.9544000000000001</v>
      </c>
      <c r="D76" s="9">
        <f t="shared" si="8"/>
        <v>0.13618533658896095</v>
      </c>
      <c r="E76" s="10">
        <f t="shared" si="9"/>
        <v>2.8479772775419008</v>
      </c>
      <c r="F76" s="8">
        <v>1.2562</v>
      </c>
      <c r="G76" s="9">
        <f t="shared" si="14"/>
        <v>4.3262193966986835E-2</v>
      </c>
      <c r="H76" s="10">
        <f t="shared" si="15"/>
        <v>0.37998243158547501</v>
      </c>
      <c r="I76" s="8">
        <v>0.64700000000000002</v>
      </c>
      <c r="J76" s="9">
        <f t="shared" si="10"/>
        <v>2.2281992912466551E-2</v>
      </c>
      <c r="K76" s="10">
        <f t="shared" si="11"/>
        <v>0.11380537507676447</v>
      </c>
      <c r="L76" s="8">
        <v>0.70989999999999998</v>
      </c>
      <c r="M76" s="9">
        <f t="shared" si="12"/>
        <v>2.4448202115239574E-2</v>
      </c>
      <c r="N76" s="10">
        <f t="shared" si="13"/>
        <v>9.609830713011959E-2</v>
      </c>
      <c r="O76" s="8">
        <v>29.036899999999999</v>
      </c>
    </row>
    <row r="77" spans="1:15" x14ac:dyDescent="0.25">
      <c r="A77" s="7">
        <v>51</v>
      </c>
      <c r="B77" s="6" t="s">
        <v>24</v>
      </c>
      <c r="C77" s="8">
        <v>5.1996000000000002</v>
      </c>
      <c r="D77" s="9">
        <f t="shared" si="8"/>
        <v>0.23774055937341401</v>
      </c>
      <c r="E77" s="10">
        <f t="shared" si="9"/>
        <v>5.0179606703720943</v>
      </c>
      <c r="F77" s="8">
        <v>1.4595</v>
      </c>
      <c r="G77" s="9">
        <f t="shared" si="14"/>
        <v>6.6732507578563305E-2</v>
      </c>
      <c r="H77" s="10">
        <f t="shared" si="15"/>
        <v>0.60829287527785314</v>
      </c>
      <c r="I77" s="8">
        <v>0.83499999999999996</v>
      </c>
      <c r="J77" s="9">
        <f t="shared" si="10"/>
        <v>3.8178584328948509E-2</v>
      </c>
      <c r="K77" s="10">
        <f t="shared" si="11"/>
        <v>0.21169079020288492</v>
      </c>
      <c r="L77" s="8">
        <v>0.90339999999999998</v>
      </c>
      <c r="M77" s="9">
        <f t="shared" si="12"/>
        <v>4.1306027644038429E-2</v>
      </c>
      <c r="N77" s="10">
        <f t="shared" si="13"/>
        <v>0.17813152138218213</v>
      </c>
      <c r="O77" s="8">
        <v>21.870899999999999</v>
      </c>
    </row>
    <row r="78" spans="1:15" x14ac:dyDescent="0.25">
      <c r="A78" s="7">
        <v>43</v>
      </c>
      <c r="B78" s="6" t="s">
        <v>25</v>
      </c>
      <c r="C78" s="8">
        <v>4.5650000000000004</v>
      </c>
      <c r="D78" s="9">
        <f t="shared" si="8"/>
        <v>0.1763712721526568</v>
      </c>
      <c r="E78" s="10">
        <f t="shared" si="9"/>
        <v>3.7066511143730083</v>
      </c>
      <c r="F78" s="8">
        <v>1.2931999999999999</v>
      </c>
      <c r="G78" s="9">
        <f t="shared" si="14"/>
        <v>4.9963489408064783E-2</v>
      </c>
      <c r="H78" s="10">
        <f t="shared" si="15"/>
        <v>0.44517013042864573</v>
      </c>
      <c r="I78" s="8">
        <v>0.76849999999999996</v>
      </c>
      <c r="J78" s="9">
        <f t="shared" si="10"/>
        <v>2.9691417885940138E-2</v>
      </c>
      <c r="K78" s="10">
        <f t="shared" si="11"/>
        <v>0.1594299130907644</v>
      </c>
      <c r="L78" s="8">
        <v>0.74509999999999998</v>
      </c>
      <c r="M78" s="9">
        <f t="shared" si="12"/>
        <v>2.8787346085639553E-2</v>
      </c>
      <c r="N78" s="10">
        <f t="shared" si="13"/>
        <v>0.11721336294715112</v>
      </c>
      <c r="O78" s="8">
        <v>25.882899999999999</v>
      </c>
    </row>
    <row r="79" spans="1:15" x14ac:dyDescent="0.25">
      <c r="A79" s="7">
        <v>70</v>
      </c>
      <c r="B79" s="6" t="s">
        <v>26</v>
      </c>
      <c r="C79" s="8">
        <v>4.9203999999999999</v>
      </c>
      <c r="D79" s="9">
        <f t="shared" si="8"/>
        <v>0.1806924511949704</v>
      </c>
      <c r="E79" s="10">
        <f t="shared" si="9"/>
        <v>3.7989839998925294</v>
      </c>
      <c r="F79" s="8">
        <v>1.2553000000000001</v>
      </c>
      <c r="G79" s="9">
        <f t="shared" si="14"/>
        <v>4.6098535481880816E-2</v>
      </c>
      <c r="H79" s="10">
        <f t="shared" si="15"/>
        <v>0.40757330235292621</v>
      </c>
      <c r="I79" s="8">
        <v>0.69589999999999996</v>
      </c>
      <c r="J79" s="9">
        <f t="shared" si="10"/>
        <v>2.5555620841106394E-2</v>
      </c>
      <c r="K79" s="10">
        <f t="shared" si="11"/>
        <v>0.13396318251912803</v>
      </c>
      <c r="L79" s="8">
        <v>0.85450000000000004</v>
      </c>
      <c r="M79" s="9">
        <f t="shared" si="12"/>
        <v>3.1379908045301649E-2</v>
      </c>
      <c r="N79" s="10">
        <f t="shared" si="13"/>
        <v>0.12982923623017836</v>
      </c>
      <c r="O79" s="8">
        <v>27.230799999999999</v>
      </c>
    </row>
    <row r="80" spans="1:15" x14ac:dyDescent="0.25">
      <c r="A80" s="7">
        <v>46</v>
      </c>
      <c r="B80" s="6" t="s">
        <v>28</v>
      </c>
      <c r="C80" s="8">
        <v>5.1409000000000002</v>
      </c>
      <c r="D80" s="9">
        <f t="shared" si="8"/>
        <v>0.26358318079973747</v>
      </c>
      <c r="E80" s="10">
        <f t="shared" si="9"/>
        <v>5.5701534358918261</v>
      </c>
      <c r="F80" s="8">
        <v>1.1205000000000001</v>
      </c>
      <c r="G80" s="9">
        <f t="shared" si="14"/>
        <v>5.745004845184809E-2</v>
      </c>
      <c r="H80" s="10">
        <f t="shared" si="15"/>
        <v>0.51799658027089579</v>
      </c>
      <c r="I80" s="8">
        <v>0.6038</v>
      </c>
      <c r="J80" s="9">
        <f t="shared" si="10"/>
        <v>3.095791098190618E-2</v>
      </c>
      <c r="K80" s="10">
        <f t="shared" si="11"/>
        <v>0.16722851589843707</v>
      </c>
      <c r="L80" s="8">
        <v>0.67500000000000004</v>
      </c>
      <c r="M80" s="9">
        <f t="shared" si="12"/>
        <v>3.4608462922800058E-2</v>
      </c>
      <c r="N80" s="10">
        <f t="shared" si="13"/>
        <v>0.14553996556107085</v>
      </c>
      <c r="O80" s="8">
        <v>19.503900000000002</v>
      </c>
    </row>
    <row r="81" spans="1:15" x14ac:dyDescent="0.25">
      <c r="A81" s="7">
        <v>6</v>
      </c>
      <c r="B81" s="6" t="s">
        <v>29</v>
      </c>
      <c r="C81" s="8">
        <v>5.3795000000000002</v>
      </c>
      <c r="D81" s="9">
        <f t="shared" si="8"/>
        <v>0.23140819381592306</v>
      </c>
      <c r="E81" s="10">
        <f t="shared" si="9"/>
        <v>4.8826537140154507</v>
      </c>
      <c r="F81" s="8">
        <v>1.1652</v>
      </c>
      <c r="G81" s="9">
        <f t="shared" si="14"/>
        <v>5.012302768553091E-2</v>
      </c>
      <c r="H81" s="10">
        <f t="shared" si="15"/>
        <v>0.44672205919777147</v>
      </c>
      <c r="I81" s="8">
        <v>0.55969999999999998</v>
      </c>
      <c r="J81" s="9">
        <f t="shared" si="10"/>
        <v>2.4076432025052909E-2</v>
      </c>
      <c r="K81" s="10">
        <f t="shared" si="11"/>
        <v>0.12485487700155733</v>
      </c>
      <c r="L81" s="8">
        <v>0.70530000000000004</v>
      </c>
      <c r="M81" s="9">
        <f t="shared" si="12"/>
        <v>3.0339659652081147E-2</v>
      </c>
      <c r="N81" s="10">
        <f t="shared" si="13"/>
        <v>0.12476720025343625</v>
      </c>
      <c r="O81" s="8">
        <v>23.2468</v>
      </c>
    </row>
    <row r="82" spans="1:15" x14ac:dyDescent="0.25">
      <c r="A82" s="7">
        <v>4</v>
      </c>
      <c r="B82" s="6" t="s">
        <v>30</v>
      </c>
      <c r="C82" s="8">
        <v>4.4856999999999996</v>
      </c>
      <c r="D82" s="9">
        <f t="shared" si="8"/>
        <v>0.22534977769963074</v>
      </c>
      <c r="E82" s="10">
        <f t="shared" si="9"/>
        <v>4.7532003781972385</v>
      </c>
      <c r="F82" s="8">
        <v>1.0427999999999999</v>
      </c>
      <c r="G82" s="9">
        <f t="shared" si="14"/>
        <v>5.2387531084373662E-2</v>
      </c>
      <c r="H82" s="10">
        <f t="shared" si="15"/>
        <v>0.46875030237717569</v>
      </c>
      <c r="I82" s="8">
        <v>0.59360000000000002</v>
      </c>
      <c r="J82" s="9">
        <f t="shared" si="10"/>
        <v>2.9820903770314738E-2</v>
      </c>
      <c r="K82" s="10">
        <f t="shared" si="11"/>
        <v>0.16022723996499225</v>
      </c>
      <c r="L82" s="8">
        <v>0.61439999999999995</v>
      </c>
      <c r="M82" s="9">
        <f t="shared" si="12"/>
        <v>3.0865841099193686E-2</v>
      </c>
      <c r="N82" s="10">
        <f t="shared" si="13"/>
        <v>0.12732769391335128</v>
      </c>
      <c r="O82" s="8">
        <v>19.9055</v>
      </c>
    </row>
    <row r="83" spans="1:15" x14ac:dyDescent="0.25">
      <c r="A83" s="7">
        <v>24</v>
      </c>
      <c r="B83" s="6" t="s">
        <v>31</v>
      </c>
      <c r="C83" s="8">
        <v>3.29</v>
      </c>
      <c r="D83" s="9">
        <f t="shared" si="8"/>
        <v>0.10098498730781391</v>
      </c>
      <c r="E83" s="10">
        <f t="shared" si="9"/>
        <v>2.0958330621327756</v>
      </c>
      <c r="F83" s="8">
        <v>1.1056999999999999</v>
      </c>
      <c r="G83" s="9">
        <f t="shared" si="14"/>
        <v>3.393893631193004E-2</v>
      </c>
      <c r="H83" s="10">
        <f t="shared" si="15"/>
        <v>0.28928926373472802</v>
      </c>
      <c r="I83" s="8">
        <v>0.60489999999999999</v>
      </c>
      <c r="J83" s="9">
        <f t="shared" si="10"/>
        <v>1.8567118183129675E-2</v>
      </c>
      <c r="K83" s="10">
        <f t="shared" si="11"/>
        <v>9.0930530684296032E-2</v>
      </c>
      <c r="L83" s="8">
        <v>0.74480000000000002</v>
      </c>
      <c r="M83" s="9">
        <f t="shared" si="12"/>
        <v>2.2861282233088087E-2</v>
      </c>
      <c r="N83" s="10">
        <f t="shared" si="13"/>
        <v>8.8376069260769283E-2</v>
      </c>
      <c r="O83" s="8">
        <v>32.579099999999997</v>
      </c>
    </row>
    <row r="84" spans="1:15" x14ac:dyDescent="0.25">
      <c r="A84" s="7">
        <v>2</v>
      </c>
      <c r="B84" s="6" t="s">
        <v>32</v>
      </c>
      <c r="C84" s="8">
        <v>5.2346000000000004</v>
      </c>
      <c r="D84" s="9">
        <f t="shared" si="8"/>
        <v>0.13108752106701127</v>
      </c>
      <c r="E84" s="10">
        <f t="shared" si="9"/>
        <v>2.7390495954489582</v>
      </c>
      <c r="F84" s="8">
        <v>1.145</v>
      </c>
      <c r="G84" s="9">
        <f t="shared" si="14"/>
        <v>2.8673673560869577E-2</v>
      </c>
      <c r="H84" s="10">
        <f t="shared" si="15"/>
        <v>0.23807075448316709</v>
      </c>
      <c r="I84" s="8">
        <v>0.93300000000000005</v>
      </c>
      <c r="J84" s="9">
        <f t="shared" si="10"/>
        <v>2.3364661512918182E-2</v>
      </c>
      <c r="K84" s="10">
        <f t="shared" si="11"/>
        <v>0.12047205365097403</v>
      </c>
      <c r="L84" s="8">
        <v>0.90639999999999998</v>
      </c>
      <c r="M84" s="9">
        <f t="shared" si="12"/>
        <v>2.2698530755958238E-2</v>
      </c>
      <c r="N84" s="10">
        <f t="shared" si="13"/>
        <v>8.7584091269869782E-2</v>
      </c>
      <c r="O84" s="8">
        <v>39.932099999999998</v>
      </c>
    </row>
    <row r="85" spans="1:15" x14ac:dyDescent="0.25">
      <c r="A85" s="7">
        <v>55</v>
      </c>
      <c r="B85" s="6" t="s">
        <v>33</v>
      </c>
      <c r="C85" s="8">
        <v>5.3933</v>
      </c>
      <c r="D85" s="9">
        <f t="shared" si="8"/>
        <v>0.24062837409763801</v>
      </c>
      <c r="E85" s="10">
        <f t="shared" si="9"/>
        <v>5.0796661131973933</v>
      </c>
      <c r="F85" s="8">
        <v>1.5516000000000001</v>
      </c>
      <c r="G85" s="9">
        <f t="shared" si="14"/>
        <v>6.9226444894571998E-2</v>
      </c>
      <c r="H85" s="10">
        <f t="shared" si="15"/>
        <v>0.6325529659005058</v>
      </c>
      <c r="I85" s="8">
        <v>0.73209999999999997</v>
      </c>
      <c r="J85" s="9">
        <f t="shared" si="10"/>
        <v>3.2663495944390407E-2</v>
      </c>
      <c r="K85" s="10">
        <f t="shared" si="11"/>
        <v>0.17773088635708378</v>
      </c>
      <c r="L85" s="8">
        <v>0.80969999999999998</v>
      </c>
      <c r="M85" s="9">
        <f t="shared" si="12"/>
        <v>3.6125710512461294E-2</v>
      </c>
      <c r="N85" s="10">
        <f t="shared" si="13"/>
        <v>0.15292316551076054</v>
      </c>
      <c r="O85" s="8">
        <v>22.413399999999999</v>
      </c>
    </row>
    <row r="86" spans="1:15" x14ac:dyDescent="0.25">
      <c r="A86" s="7">
        <v>73</v>
      </c>
      <c r="B86" s="6" t="s">
        <v>34</v>
      </c>
      <c r="C86" s="8">
        <v>4.3109000000000002</v>
      </c>
      <c r="D86" s="9">
        <f t="shared" si="8"/>
        <v>0.16051607618267458</v>
      </c>
      <c r="E86" s="10">
        <f t="shared" si="9"/>
        <v>3.3678648756981748</v>
      </c>
      <c r="F86" s="8">
        <v>1.2571000000000001</v>
      </c>
      <c r="G86" s="9">
        <f t="shared" si="14"/>
        <v>4.6808035298717257E-2</v>
      </c>
      <c r="H86" s="10">
        <f t="shared" si="15"/>
        <v>0.41447505154394215</v>
      </c>
      <c r="I86" s="8">
        <v>0.78620000000000001</v>
      </c>
      <c r="J86" s="9">
        <f t="shared" si="10"/>
        <v>2.9274104965278425E-2</v>
      </c>
      <c r="K86" s="10">
        <f t="shared" si="11"/>
        <v>0.1568602522492514</v>
      </c>
      <c r="L86" s="8">
        <v>0.8044</v>
      </c>
      <c r="M86" s="9">
        <f t="shared" si="12"/>
        <v>2.9951780760709697E-2</v>
      </c>
      <c r="N86" s="10">
        <f t="shared" si="13"/>
        <v>0.12287971173094744</v>
      </c>
      <c r="O86" s="8">
        <v>26.8565</v>
      </c>
    </row>
    <row r="87" spans="1:15" x14ac:dyDescent="0.25">
      <c r="A87" s="7">
        <v>42</v>
      </c>
      <c r="B87" s="6" t="s">
        <v>35</v>
      </c>
      <c r="C87" s="8">
        <v>5.1605999999999996</v>
      </c>
      <c r="D87" s="9">
        <f t="shared" si="8"/>
        <v>0.24195000281304502</v>
      </c>
      <c r="E87" s="10">
        <f t="shared" si="9"/>
        <v>5.1079060430137817</v>
      </c>
      <c r="F87" s="8">
        <v>1.2917000000000001</v>
      </c>
      <c r="G87" s="9">
        <f t="shared" si="14"/>
        <v>6.0560171033137676E-2</v>
      </c>
      <c r="H87" s="10">
        <f t="shared" si="15"/>
        <v>0.5482506909838295</v>
      </c>
      <c r="I87" s="8">
        <v>0.7198</v>
      </c>
      <c r="J87" s="9">
        <f t="shared" si="10"/>
        <v>3.3747163512930632E-2</v>
      </c>
      <c r="K87" s="10">
        <f t="shared" si="11"/>
        <v>0.18440371621262705</v>
      </c>
      <c r="L87" s="8">
        <v>0.89549999999999996</v>
      </c>
      <c r="M87" s="9">
        <f t="shared" si="12"/>
        <v>4.198469703505054E-2</v>
      </c>
      <c r="N87" s="10">
        <f t="shared" si="13"/>
        <v>0.18143404883236272</v>
      </c>
      <c r="O87" s="8">
        <v>21.3292</v>
      </c>
    </row>
    <row r="88" spans="1:15" x14ac:dyDescent="0.25">
      <c r="A88" s="7">
        <v>9</v>
      </c>
      <c r="B88" s="6" t="s">
        <v>36</v>
      </c>
      <c r="C88" s="8">
        <v>5.3810000000000002</v>
      </c>
      <c r="D88" s="9">
        <f t="shared" si="8"/>
        <v>0.21871849900822685</v>
      </c>
      <c r="E88" s="10">
        <f t="shared" si="9"/>
        <v>4.6115063890646768</v>
      </c>
      <c r="F88" s="8">
        <v>1.1639999999999999</v>
      </c>
      <c r="G88" s="9">
        <f t="shared" si="14"/>
        <v>4.7312457321236949E-2</v>
      </c>
      <c r="H88" s="10">
        <f t="shared" si="15"/>
        <v>0.41938188055677961</v>
      </c>
      <c r="I88" s="8">
        <v>0.6996</v>
      </c>
      <c r="J88" s="9">
        <f t="shared" si="10"/>
        <v>2.8436250121939323E-2</v>
      </c>
      <c r="K88" s="10">
        <f t="shared" si="11"/>
        <v>0.15170104754888747</v>
      </c>
      <c r="L88" s="8">
        <v>0.74429999999999996</v>
      </c>
      <c r="M88" s="9">
        <f t="shared" si="12"/>
        <v>3.0253146034533215E-2</v>
      </c>
      <c r="N88" s="10">
        <f t="shared" si="13"/>
        <v>0.12434620941378695</v>
      </c>
      <c r="O88" s="8">
        <v>24.602399999999999</v>
      </c>
    </row>
    <row r="89" spans="1:15" x14ac:dyDescent="0.25">
      <c r="A89" s="7">
        <v>57</v>
      </c>
      <c r="B89" s="6" t="s">
        <v>37</v>
      </c>
      <c r="C89" s="8">
        <v>5.0488</v>
      </c>
      <c r="D89" s="9">
        <f t="shared" si="8"/>
        <v>0.24093878700243859</v>
      </c>
      <c r="E89" s="10">
        <f t="shared" si="9"/>
        <v>5.0862988675734737</v>
      </c>
      <c r="F89" s="8">
        <v>1.1323000000000001</v>
      </c>
      <c r="G89" s="9">
        <f t="shared" si="14"/>
        <v>5.4035610149513004E-2</v>
      </c>
      <c r="H89" s="10">
        <f t="shared" si="15"/>
        <v>0.48478219989798638</v>
      </c>
      <c r="I89" s="8">
        <v>0.69589999999999996</v>
      </c>
      <c r="J89" s="9">
        <f t="shared" si="10"/>
        <v>3.3209733377237566E-2</v>
      </c>
      <c r="K89" s="10">
        <f t="shared" si="11"/>
        <v>0.18109441734752196</v>
      </c>
      <c r="L89" s="8">
        <v>0.90669999999999995</v>
      </c>
      <c r="M89" s="9">
        <f t="shared" si="12"/>
        <v>4.3269529031673082E-2</v>
      </c>
      <c r="N89" s="10">
        <f t="shared" si="13"/>
        <v>0.18768627266020965</v>
      </c>
      <c r="O89" s="8">
        <v>20.954699999999999</v>
      </c>
    </row>
    <row r="90" spans="1:15" x14ac:dyDescent="0.25">
      <c r="A90" s="7">
        <v>65</v>
      </c>
      <c r="B90" s="6" t="s">
        <v>38</v>
      </c>
      <c r="C90" s="8">
        <v>5.3274999999999997</v>
      </c>
      <c r="D90" s="9">
        <f t="shared" si="8"/>
        <v>0.28041539902940216</v>
      </c>
      <c r="E90" s="10">
        <f t="shared" si="9"/>
        <v>5.9298162185769687</v>
      </c>
      <c r="F90" s="8">
        <v>0.85829999999999995</v>
      </c>
      <c r="G90" s="9">
        <f t="shared" si="14"/>
        <v>4.517701304306633E-2</v>
      </c>
      <c r="H90" s="10">
        <f t="shared" si="15"/>
        <v>0.3986090762944195</v>
      </c>
      <c r="I90" s="8">
        <v>0.45040000000000002</v>
      </c>
      <c r="J90" s="9">
        <f t="shared" si="10"/>
        <v>2.3707009990209808E-2</v>
      </c>
      <c r="K90" s="10">
        <f t="shared" si="11"/>
        <v>0.12258011077715399</v>
      </c>
      <c r="L90" s="8">
        <v>0.75070000000000003</v>
      </c>
      <c r="M90" s="9">
        <f t="shared" si="12"/>
        <v>3.9513437832261328E-2</v>
      </c>
      <c r="N90" s="10">
        <f t="shared" si="13"/>
        <v>0.16940845660467799</v>
      </c>
      <c r="O90" s="8">
        <v>18.9986</v>
      </c>
    </row>
    <row r="91" spans="1:15" x14ac:dyDescent="0.25">
      <c r="A91" s="7">
        <v>26</v>
      </c>
      <c r="B91" s="6" t="s">
        <v>39</v>
      </c>
      <c r="C91" s="8">
        <v>4.8681999999999999</v>
      </c>
      <c r="D91" s="9">
        <f t="shared" si="8"/>
        <v>0.22394369436713665</v>
      </c>
      <c r="E91" s="10">
        <f t="shared" si="9"/>
        <v>4.7231558625456556</v>
      </c>
      <c r="F91" s="8">
        <v>0.99880000000000002</v>
      </c>
      <c r="G91" s="9">
        <f t="shared" si="14"/>
        <v>4.5946132437840702E-2</v>
      </c>
      <c r="H91" s="10">
        <f t="shared" si="15"/>
        <v>0.4060907824692675</v>
      </c>
      <c r="I91" s="8">
        <v>0.66439999999999999</v>
      </c>
      <c r="J91" s="9">
        <f t="shared" si="10"/>
        <v>3.0563286335303724E-2</v>
      </c>
      <c r="K91" s="10">
        <f t="shared" si="11"/>
        <v>0.16479856117797861</v>
      </c>
      <c r="L91" s="8">
        <v>0.73229999999999995</v>
      </c>
      <c r="M91" s="9">
        <f t="shared" si="12"/>
        <v>3.3686776916530582E-2</v>
      </c>
      <c r="N91" s="10">
        <f t="shared" si="13"/>
        <v>0.14105487550623155</v>
      </c>
      <c r="O91" s="8">
        <v>21.738499999999998</v>
      </c>
    </row>
    <row r="92" spans="1:15" x14ac:dyDescent="0.25">
      <c r="A92" s="7">
        <v>32</v>
      </c>
      <c r="B92" s="6" t="s">
        <v>40</v>
      </c>
      <c r="C92" s="8">
        <v>5.9530000000000003</v>
      </c>
      <c r="D92" s="9">
        <f t="shared" si="8"/>
        <v>0.28646359655454506</v>
      </c>
      <c r="E92" s="10">
        <f t="shared" si="9"/>
        <v>6.05905120843045</v>
      </c>
      <c r="F92" s="8">
        <v>0.83730000000000004</v>
      </c>
      <c r="G92" s="9">
        <f t="shared" si="14"/>
        <v>4.0291612530677062E-2</v>
      </c>
      <c r="H92" s="10">
        <f t="shared" si="15"/>
        <v>0.35108572500658619</v>
      </c>
      <c r="I92" s="8">
        <v>0.54090000000000005</v>
      </c>
      <c r="J92" s="9">
        <f t="shared" si="10"/>
        <v>2.6028583802511912E-2</v>
      </c>
      <c r="K92" s="10">
        <f t="shared" si="11"/>
        <v>0.13687551602531967</v>
      </c>
      <c r="L92" s="8">
        <v>0.74939999999999996</v>
      </c>
      <c r="M92" s="9">
        <f t="shared" si="12"/>
        <v>3.6061787209470189E-2</v>
      </c>
      <c r="N92" s="10">
        <f t="shared" si="13"/>
        <v>0.15261210320910068</v>
      </c>
      <c r="O92" s="8">
        <v>20.780999999999999</v>
      </c>
    </row>
    <row r="93" spans="1:15" x14ac:dyDescent="0.25">
      <c r="A93" s="7">
        <v>15</v>
      </c>
      <c r="B93" s="6" t="s">
        <v>41</v>
      </c>
      <c r="C93" s="8">
        <v>4.1630000000000003</v>
      </c>
      <c r="D93" s="9">
        <f t="shared" si="8"/>
        <v>0.18123876236955644</v>
      </c>
      <c r="E93" s="10">
        <f t="shared" si="9"/>
        <v>3.8106573155888124</v>
      </c>
      <c r="F93" s="8">
        <v>0.93369999999999997</v>
      </c>
      <c r="G93" s="9">
        <f t="shared" si="14"/>
        <v>4.0649203080580065E-2</v>
      </c>
      <c r="H93" s="10">
        <f t="shared" si="15"/>
        <v>0.35456423230136247</v>
      </c>
      <c r="I93" s="8">
        <v>0.67769999999999997</v>
      </c>
      <c r="J93" s="9">
        <f t="shared" si="10"/>
        <v>2.9504085817402926E-2</v>
      </c>
      <c r="K93" s="10">
        <f t="shared" si="11"/>
        <v>0.15827639050124956</v>
      </c>
      <c r="L93" s="8">
        <v>0.77749999999999997</v>
      </c>
      <c r="M93" s="9">
        <f t="shared" si="12"/>
        <v>3.3848940125469643E-2</v>
      </c>
      <c r="N93" s="10">
        <f t="shared" si="13"/>
        <v>0.1418439908781978</v>
      </c>
      <c r="O93" s="8">
        <v>22.9697</v>
      </c>
    </row>
    <row r="94" spans="1:15" x14ac:dyDescent="0.25">
      <c r="A94" s="7">
        <v>67</v>
      </c>
      <c r="B94" s="6" t="s">
        <v>42</v>
      </c>
      <c r="C94" s="8">
        <v>4.5084999999999997</v>
      </c>
      <c r="D94" s="9">
        <f t="shared" si="8"/>
        <v>0.18873650985021642</v>
      </c>
      <c r="E94" s="10">
        <f t="shared" si="9"/>
        <v>3.9708655950900948</v>
      </c>
      <c r="F94" s="8">
        <v>0.93810000000000004</v>
      </c>
      <c r="G94" s="9">
        <f t="shared" si="14"/>
        <v>3.9271092356767894E-2</v>
      </c>
      <c r="H94" s="10">
        <f t="shared" si="15"/>
        <v>0.34115848596077714</v>
      </c>
      <c r="I94" s="8">
        <v>0.71209999999999996</v>
      </c>
      <c r="J94" s="9">
        <f t="shared" si="10"/>
        <v>2.9810195999631611E-2</v>
      </c>
      <c r="K94" s="10">
        <f t="shared" si="11"/>
        <v>0.16016130541645082</v>
      </c>
      <c r="L94" s="8">
        <v>0.97789999999999999</v>
      </c>
      <c r="M94" s="9">
        <f t="shared" si="12"/>
        <v>4.0937214812582154E-2</v>
      </c>
      <c r="N94" s="10">
        <f t="shared" si="13"/>
        <v>0.17633681174005914</v>
      </c>
      <c r="O94" s="8">
        <v>23.887799999999999</v>
      </c>
    </row>
    <row r="95" spans="1:15" x14ac:dyDescent="0.25">
      <c r="A95" s="7">
        <v>49</v>
      </c>
      <c r="B95" s="6" t="s">
        <v>43</v>
      </c>
      <c r="C95" s="8">
        <v>1.3448</v>
      </c>
      <c r="D95" s="9">
        <f t="shared" si="8"/>
        <v>0.15927799031161541</v>
      </c>
      <c r="E95" s="10">
        <f t="shared" si="9"/>
        <v>3.3414100493934917</v>
      </c>
      <c r="F95" s="8">
        <v>0.29380000000000001</v>
      </c>
      <c r="G95" s="9">
        <f t="shared" si="14"/>
        <v>3.4797645414598906E-2</v>
      </c>
      <c r="H95" s="10">
        <f t="shared" si="15"/>
        <v>0.29764246512255743</v>
      </c>
      <c r="I95" s="8">
        <v>0.27460000000000001</v>
      </c>
      <c r="J95" s="9">
        <f t="shared" si="10"/>
        <v>3.2523599151970249E-2</v>
      </c>
      <c r="K95" s="10">
        <f t="shared" si="11"/>
        <v>0.17686945290622075</v>
      </c>
      <c r="L95" s="8">
        <v>0.2485</v>
      </c>
      <c r="M95" s="9">
        <f t="shared" si="12"/>
        <v>2.9432317513709422E-2</v>
      </c>
      <c r="N95" s="10">
        <f t="shared" si="13"/>
        <v>0.12035191004238162</v>
      </c>
      <c r="O95" s="8">
        <v>8.4430999999999994</v>
      </c>
    </row>
    <row r="96" spans="1:15" x14ac:dyDescent="0.25">
      <c r="A96" s="7">
        <v>5</v>
      </c>
      <c r="B96" s="6" t="s">
        <v>44</v>
      </c>
      <c r="C96" s="8">
        <v>3.6177999999999999</v>
      </c>
      <c r="D96" s="9">
        <f t="shared" si="8"/>
        <v>0.14570336570022432</v>
      </c>
      <c r="E96" s="10">
        <f t="shared" si="9"/>
        <v>3.0513539679535113</v>
      </c>
      <c r="F96" s="8">
        <v>1.0857000000000001</v>
      </c>
      <c r="G96" s="9">
        <f t="shared" si="14"/>
        <v>4.3725508358873781E-2</v>
      </c>
      <c r="H96" s="10">
        <f t="shared" si="15"/>
        <v>0.3844893809228967</v>
      </c>
      <c r="I96" s="8">
        <v>0.52100000000000002</v>
      </c>
      <c r="J96" s="9">
        <f t="shared" si="10"/>
        <v>2.0982766744932522E-2</v>
      </c>
      <c r="K96" s="10">
        <f t="shared" si="11"/>
        <v>0.10580521394662883</v>
      </c>
      <c r="L96" s="8">
        <v>0.57779999999999998</v>
      </c>
      <c r="M96" s="9">
        <f t="shared" si="12"/>
        <v>2.3270331334399253E-2</v>
      </c>
      <c r="N96" s="10">
        <f t="shared" si="13"/>
        <v>9.0366575836492727E-2</v>
      </c>
      <c r="O96" s="8">
        <v>24.829899999999999</v>
      </c>
    </row>
    <row r="97" spans="1:15" x14ac:dyDescent="0.25">
      <c r="A97" s="7">
        <v>44</v>
      </c>
      <c r="B97" s="6" t="s">
        <v>45</v>
      </c>
      <c r="C97" s="8">
        <v>4.5232999999999999</v>
      </c>
      <c r="D97" s="9">
        <f t="shared" si="8"/>
        <v>0.25321890814635678</v>
      </c>
      <c r="E97" s="10">
        <f t="shared" si="9"/>
        <v>5.3486946185118969</v>
      </c>
      <c r="F97" s="8">
        <v>1.0444</v>
      </c>
      <c r="G97" s="9">
        <f t="shared" si="14"/>
        <v>5.8466568140086883E-2</v>
      </c>
      <c r="H97" s="10">
        <f t="shared" si="15"/>
        <v>0.52788490408644828</v>
      </c>
      <c r="I97" s="8">
        <v>0.50480000000000003</v>
      </c>
      <c r="J97" s="9">
        <f t="shared" si="10"/>
        <v>2.8259214474450269E-2</v>
      </c>
      <c r="K97" s="10">
        <f t="shared" si="11"/>
        <v>0.15061092656681199</v>
      </c>
      <c r="L97" s="8">
        <v>0.61699999999999999</v>
      </c>
      <c r="M97" s="9">
        <f t="shared" si="12"/>
        <v>3.4540283935689017E-2</v>
      </c>
      <c r="N97" s="10">
        <f t="shared" si="13"/>
        <v>0.14520819433425314</v>
      </c>
      <c r="O97" s="8">
        <v>17.863199999999999</v>
      </c>
    </row>
    <row r="98" spans="1:15" x14ac:dyDescent="0.25">
      <c r="A98" s="7">
        <v>20</v>
      </c>
      <c r="B98" s="6" t="s">
        <v>46</v>
      </c>
      <c r="C98" s="8">
        <v>4.5857000000000001</v>
      </c>
      <c r="D98" s="9">
        <f t="shared" si="8"/>
        <v>0.20169423686768503</v>
      </c>
      <c r="E98" s="10">
        <f t="shared" si="9"/>
        <v>4.2477401040103642</v>
      </c>
      <c r="F98" s="8">
        <v>0.95809999999999995</v>
      </c>
      <c r="G98" s="9">
        <f t="shared" si="14"/>
        <v>4.2140403502830319E-2</v>
      </c>
      <c r="H98" s="10">
        <f t="shared" si="15"/>
        <v>0.36907007298473071</v>
      </c>
      <c r="I98" s="8">
        <v>0.6754</v>
      </c>
      <c r="J98" s="9">
        <f t="shared" si="10"/>
        <v>2.9706323479607138E-2</v>
      </c>
      <c r="K98" s="10">
        <f t="shared" si="11"/>
        <v>0.15952169630299962</v>
      </c>
      <c r="L98" s="8">
        <v>0.7278</v>
      </c>
      <c r="M98" s="9">
        <f t="shared" si="12"/>
        <v>3.201104860594918E-2</v>
      </c>
      <c r="N98" s="10">
        <f t="shared" si="13"/>
        <v>0.13290047983430259</v>
      </c>
      <c r="O98" s="8">
        <v>22.735900000000001</v>
      </c>
    </row>
    <row r="99" spans="1:15" x14ac:dyDescent="0.25">
      <c r="A99" s="7">
        <v>16</v>
      </c>
      <c r="B99" s="6" t="s">
        <v>47</v>
      </c>
      <c r="C99" s="8">
        <v>3.3736999999999999</v>
      </c>
      <c r="D99" s="9">
        <f t="shared" si="8"/>
        <v>0.14562398563486306</v>
      </c>
      <c r="E99" s="10">
        <f t="shared" si="9"/>
        <v>3.0496578127107488</v>
      </c>
      <c r="F99" s="8">
        <v>0.77929999999999999</v>
      </c>
      <c r="G99" s="9">
        <f t="shared" si="14"/>
        <v>3.3638074519147756E-2</v>
      </c>
      <c r="H99" s="10">
        <f t="shared" si="15"/>
        <v>0.28636259259871361</v>
      </c>
      <c r="I99" s="8">
        <v>0.59940000000000004</v>
      </c>
      <c r="J99" s="9">
        <f t="shared" si="10"/>
        <v>2.5872785662488348E-2</v>
      </c>
      <c r="K99" s="10">
        <f t="shared" si="11"/>
        <v>0.13591616787246519</v>
      </c>
      <c r="L99" s="8">
        <v>0.62219999999999998</v>
      </c>
      <c r="M99" s="9">
        <f t="shared" si="12"/>
        <v>2.6856935667668079E-2</v>
      </c>
      <c r="N99" s="10">
        <f t="shared" si="13"/>
        <v>0.10781963828548945</v>
      </c>
      <c r="O99" s="8">
        <v>23.167200000000001</v>
      </c>
    </row>
    <row r="100" spans="1:15" x14ac:dyDescent="0.25">
      <c r="A100" s="7">
        <v>33</v>
      </c>
      <c r="B100" s="6" t="s">
        <v>48</v>
      </c>
      <c r="C100" s="8">
        <v>4.3845999999999998</v>
      </c>
      <c r="D100" s="9">
        <f t="shared" si="8"/>
        <v>0.21881862099253402</v>
      </c>
      <c r="E100" s="10">
        <f t="shared" si="9"/>
        <v>4.6136457477037176</v>
      </c>
      <c r="F100" s="8">
        <v>0.88290000000000002</v>
      </c>
      <c r="G100" s="9">
        <f t="shared" si="14"/>
        <v>4.4062163133309379E-2</v>
      </c>
      <c r="H100" s="10">
        <f t="shared" si="15"/>
        <v>0.38776423281429356</v>
      </c>
      <c r="I100" s="8">
        <v>0.56699999999999995</v>
      </c>
      <c r="J100" s="9">
        <f t="shared" si="10"/>
        <v>2.8296802012217029E-2</v>
      </c>
      <c r="K100" s="10">
        <f t="shared" si="11"/>
        <v>0.15084237692251865</v>
      </c>
      <c r="L100" s="8">
        <v>0.72750000000000004</v>
      </c>
      <c r="M100" s="9">
        <f t="shared" si="12"/>
        <v>3.6306743322553597E-2</v>
      </c>
      <c r="N100" s="10">
        <f t="shared" si="13"/>
        <v>0.15380410375938489</v>
      </c>
      <c r="O100" s="8">
        <v>20.037600000000001</v>
      </c>
    </row>
    <row r="101" spans="1:15" x14ac:dyDescent="0.25">
      <c r="A101" s="7">
        <v>74</v>
      </c>
      <c r="B101" s="6" t="s">
        <v>49</v>
      </c>
      <c r="C101" s="8">
        <v>4.5384000000000002</v>
      </c>
      <c r="D101" s="9">
        <f t="shared" si="8"/>
        <v>0.23739754044765737</v>
      </c>
      <c r="E101" s="10">
        <f t="shared" si="9"/>
        <v>5.0106312061465248</v>
      </c>
      <c r="F101" s="8">
        <v>0.84250000000000003</v>
      </c>
      <c r="G101" s="9">
        <f t="shared" si="14"/>
        <v>4.4070030809790085E-2</v>
      </c>
      <c r="H101" s="10">
        <f t="shared" si="15"/>
        <v>0.38784076663219924</v>
      </c>
      <c r="I101" s="8">
        <v>0.58950000000000002</v>
      </c>
      <c r="J101" s="9">
        <f t="shared" si="10"/>
        <v>3.0835944406375378E-2</v>
      </c>
      <c r="K101" s="10">
        <f t="shared" si="11"/>
        <v>0.1664774901870405</v>
      </c>
      <c r="L101" s="8">
        <v>0.58609999999999995</v>
      </c>
      <c r="M101" s="9">
        <f t="shared" si="12"/>
        <v>3.0658095023878892E-2</v>
      </c>
      <c r="N101" s="10">
        <f t="shared" si="13"/>
        <v>0.12631676410646664</v>
      </c>
      <c r="O101" s="8">
        <v>19.1173</v>
      </c>
    </row>
    <row r="102" spans="1:15" x14ac:dyDescent="0.25">
      <c r="A102" s="7">
        <v>13</v>
      </c>
      <c r="B102" s="6" t="s">
        <v>50</v>
      </c>
      <c r="C102" s="8">
        <v>4.8086000000000002</v>
      </c>
      <c r="D102" s="9">
        <f t="shared" si="8"/>
        <v>0.19657588566663126</v>
      </c>
      <c r="E102" s="10">
        <f t="shared" si="9"/>
        <v>4.138373625355368</v>
      </c>
      <c r="F102" s="8">
        <v>0.99150000000000005</v>
      </c>
      <c r="G102" s="9">
        <f t="shared" si="14"/>
        <v>4.0532585500658171E-2</v>
      </c>
      <c r="H102" s="10">
        <f t="shared" si="15"/>
        <v>0.35342982004531293</v>
      </c>
      <c r="I102" s="8">
        <v>0.66439999999999999</v>
      </c>
      <c r="J102" s="9">
        <f t="shared" si="10"/>
        <v>2.7160715891716879E-2</v>
      </c>
      <c r="K102" s="10">
        <f t="shared" si="11"/>
        <v>0.1438467727322468</v>
      </c>
      <c r="L102" s="8">
        <v>0.78390000000000004</v>
      </c>
      <c r="M102" s="9">
        <f t="shared" si="12"/>
        <v>3.2045883786148199E-2</v>
      </c>
      <c r="N102" s="10">
        <f t="shared" si="13"/>
        <v>0.1330699940931786</v>
      </c>
      <c r="O102" s="8">
        <v>24.4618</v>
      </c>
    </row>
    <row r="103" spans="1:15" x14ac:dyDescent="0.25">
      <c r="A103" s="7">
        <v>19</v>
      </c>
      <c r="B103" s="6" t="s">
        <v>51</v>
      </c>
      <c r="C103" s="8">
        <v>4.2736999999999998</v>
      </c>
      <c r="D103" s="9">
        <f t="shared" si="8"/>
        <v>0.19348777826573157</v>
      </c>
      <c r="E103" s="10">
        <f t="shared" si="9"/>
        <v>4.0723884244814439</v>
      </c>
      <c r="F103" s="8">
        <v>0.89990000000000003</v>
      </c>
      <c r="G103" s="9">
        <f t="shared" si="14"/>
        <v>4.0742132499083199E-2</v>
      </c>
      <c r="H103" s="10">
        <f t="shared" si="15"/>
        <v>0.3554682149716264</v>
      </c>
      <c r="I103" s="8">
        <v>0.50260000000000005</v>
      </c>
      <c r="J103" s="9">
        <f t="shared" si="10"/>
        <v>2.2754745854027356E-2</v>
      </c>
      <c r="K103" s="10">
        <f t="shared" si="11"/>
        <v>0.11671641535731131</v>
      </c>
      <c r="L103" s="8">
        <v>0.76300000000000001</v>
      </c>
      <c r="M103" s="9">
        <f t="shared" si="12"/>
        <v>3.4544112786754615E-2</v>
      </c>
      <c r="N103" s="10">
        <f t="shared" si="13"/>
        <v>0.14522682621291785</v>
      </c>
      <c r="O103" s="8">
        <v>22.087700000000002</v>
      </c>
    </row>
    <row r="104" spans="1:15" x14ac:dyDescent="0.25">
      <c r="A104" s="7">
        <v>62</v>
      </c>
      <c r="B104" s="6" t="s">
        <v>52</v>
      </c>
      <c r="C104" s="8">
        <v>4.1029999999999998</v>
      </c>
      <c r="D104" s="9">
        <f t="shared" si="8"/>
        <v>0.15973309040511394</v>
      </c>
      <c r="E104" s="10">
        <f t="shared" si="9"/>
        <v>3.3511344103656828</v>
      </c>
      <c r="F104" s="8">
        <v>0.80840000000000001</v>
      </c>
      <c r="G104" s="9">
        <f t="shared" si="14"/>
        <v>3.1471662267485774E-2</v>
      </c>
      <c r="H104" s="10">
        <f t="shared" si="15"/>
        <v>0.26528854345803282</v>
      </c>
      <c r="I104" s="8">
        <v>0.57699999999999996</v>
      </c>
      <c r="J104" s="9">
        <f t="shared" si="10"/>
        <v>2.2463074132037717E-2</v>
      </c>
      <c r="K104" s="10">
        <f t="shared" si="11"/>
        <v>0.11492040721698102</v>
      </c>
      <c r="L104" s="8">
        <v>1.0065</v>
      </c>
      <c r="M104" s="9">
        <f t="shared" si="12"/>
        <v>3.9183854616804091E-2</v>
      </c>
      <c r="N104" s="10">
        <f t="shared" si="13"/>
        <v>0.16780464533724618</v>
      </c>
      <c r="O104" s="8">
        <v>25.686599999999999</v>
      </c>
    </row>
    <row r="105" spans="1:15" x14ac:dyDescent="0.25">
      <c r="A105" s="7">
        <v>34</v>
      </c>
      <c r="B105" s="6" t="s">
        <v>53</v>
      </c>
      <c r="C105" s="8">
        <v>4.4459</v>
      </c>
      <c r="D105" s="9">
        <f t="shared" si="8"/>
        <v>0.21678011390232485</v>
      </c>
      <c r="E105" s="10">
        <f t="shared" si="9"/>
        <v>4.5700879038958302</v>
      </c>
      <c r="F105" s="8">
        <v>1.0871999999999999</v>
      </c>
      <c r="G105" s="9">
        <f t="shared" si="14"/>
        <v>5.3011390232485564E-2</v>
      </c>
      <c r="H105" s="10">
        <f t="shared" si="15"/>
        <v>0.47481897113312804</v>
      </c>
      <c r="I105" s="8">
        <v>0.27400000000000002</v>
      </c>
      <c r="J105" s="9">
        <f t="shared" si="10"/>
        <v>1.3360118583242316E-2</v>
      </c>
      <c r="K105" s="10">
        <f t="shared" si="11"/>
        <v>5.8867725266270425E-2</v>
      </c>
      <c r="L105" s="8">
        <v>0.50719999999999998</v>
      </c>
      <c r="M105" s="9">
        <f t="shared" si="12"/>
        <v>2.4730847246060225E-2</v>
      </c>
      <c r="N105" s="10">
        <f t="shared" si="13"/>
        <v>9.7473709226570449E-2</v>
      </c>
      <c r="O105" s="8">
        <v>20.508800000000001</v>
      </c>
    </row>
    <row r="106" spans="1:15" x14ac:dyDescent="0.25">
      <c r="A106" s="7">
        <v>11</v>
      </c>
      <c r="B106" s="6" t="s">
        <v>54</v>
      </c>
      <c r="C106" s="8">
        <v>4.3841999999999999</v>
      </c>
      <c r="D106" s="9">
        <f t="shared" si="8"/>
        <v>0.23434267846166179</v>
      </c>
      <c r="E106" s="10">
        <f t="shared" si="9"/>
        <v>4.9453563773859353</v>
      </c>
      <c r="F106" s="8">
        <v>0.78800000000000003</v>
      </c>
      <c r="G106" s="9">
        <f t="shared" si="14"/>
        <v>4.2119892027687948E-2</v>
      </c>
      <c r="H106" s="10">
        <f t="shared" si="15"/>
        <v>0.36887054501641969</v>
      </c>
      <c r="I106" s="8">
        <v>0.4425</v>
      </c>
      <c r="J106" s="9">
        <f t="shared" si="10"/>
        <v>2.3652350535852688E-2</v>
      </c>
      <c r="K106" s="10">
        <f t="shared" si="11"/>
        <v>0.12224353778234413</v>
      </c>
      <c r="L106" s="8">
        <v>0.47910000000000003</v>
      </c>
      <c r="M106" s="9">
        <f t="shared" si="12"/>
        <v>2.5608680546275759E-2</v>
      </c>
      <c r="N106" s="10">
        <f t="shared" si="13"/>
        <v>0.10174540411813023</v>
      </c>
      <c r="O106" s="8">
        <v>18.708500000000001</v>
      </c>
    </row>
    <row r="107" spans="1:15" x14ac:dyDescent="0.25">
      <c r="A107" s="7">
        <v>18</v>
      </c>
      <c r="B107" s="6" t="s">
        <v>55</v>
      </c>
      <c r="C107" s="8">
        <v>4.2705000000000002</v>
      </c>
      <c r="D107" s="9">
        <f t="shared" si="8"/>
        <v>0.20936389263390121</v>
      </c>
      <c r="E107" s="10">
        <f t="shared" si="9"/>
        <v>4.4116216374765207</v>
      </c>
      <c r="F107" s="8">
        <v>0.90500000000000003</v>
      </c>
      <c r="G107" s="9">
        <f t="shared" si="14"/>
        <v>4.4368182375291089E-2</v>
      </c>
      <c r="H107" s="10">
        <f t="shared" si="15"/>
        <v>0.39074107368960198</v>
      </c>
      <c r="I107" s="8">
        <v>0.44259999999999999</v>
      </c>
      <c r="J107" s="9">
        <f t="shared" si="10"/>
        <v>2.1698737590390978E-2</v>
      </c>
      <c r="K107" s="10">
        <f t="shared" si="11"/>
        <v>0.11021390141866366</v>
      </c>
      <c r="L107" s="8">
        <v>0.67249999999999999</v>
      </c>
      <c r="M107" s="9">
        <f t="shared" si="12"/>
        <v>3.296972668219144E-2</v>
      </c>
      <c r="N107" s="10">
        <f t="shared" si="13"/>
        <v>0.13756557996200217</v>
      </c>
      <c r="O107" s="8">
        <v>20.397500000000001</v>
      </c>
    </row>
    <row r="108" spans="1:15" x14ac:dyDescent="0.25">
      <c r="A108" s="7">
        <v>12</v>
      </c>
      <c r="B108" s="6" t="s">
        <v>56</v>
      </c>
      <c r="C108" s="8">
        <v>4.0643000000000002</v>
      </c>
      <c r="D108" s="9">
        <f t="shared" si="8"/>
        <v>0.22266964706397993</v>
      </c>
      <c r="E108" s="10">
        <f t="shared" si="9"/>
        <v>4.695932629572221</v>
      </c>
      <c r="F108" s="8">
        <v>0.80689999999999995</v>
      </c>
      <c r="G108" s="9">
        <f t="shared" si="14"/>
        <v>4.420740058950505E-2</v>
      </c>
      <c r="H108" s="10">
        <f t="shared" si="15"/>
        <v>0.38917704853604129</v>
      </c>
      <c r="I108" s="8">
        <v>0.52649999999999997</v>
      </c>
      <c r="J108" s="9">
        <f t="shared" si="10"/>
        <v>2.8845205614542582E-2</v>
      </c>
      <c r="K108" s="10">
        <f t="shared" si="11"/>
        <v>0.15421924639496665</v>
      </c>
      <c r="L108" s="8">
        <v>0.70520000000000005</v>
      </c>
      <c r="M108" s="9">
        <f t="shared" si="12"/>
        <v>3.8635591641738715E-2</v>
      </c>
      <c r="N108" s="10">
        <f t="shared" si="13"/>
        <v>0.16513669898656308</v>
      </c>
      <c r="O108" s="8">
        <v>18.252600000000001</v>
      </c>
    </row>
    <row r="109" spans="1:15" x14ac:dyDescent="0.25">
      <c r="A109" s="7">
        <v>60</v>
      </c>
      <c r="B109" s="6" t="s">
        <v>57</v>
      </c>
      <c r="C109" s="8">
        <v>5.5149999999999997</v>
      </c>
      <c r="D109" s="9">
        <f t="shared" si="8"/>
        <v>0.27779456802063185</v>
      </c>
      <c r="E109" s="10">
        <f t="shared" si="9"/>
        <v>5.8738155559964067</v>
      </c>
      <c r="F109" s="8">
        <v>1.0630999999999999</v>
      </c>
      <c r="G109" s="9">
        <f t="shared" si="14"/>
        <v>5.3549121534493878E-2</v>
      </c>
      <c r="H109" s="10">
        <f t="shared" si="15"/>
        <v>0.48004982037445404</v>
      </c>
      <c r="I109" s="8">
        <v>0.74670000000000003</v>
      </c>
      <c r="J109" s="9">
        <f t="shared" si="10"/>
        <v>3.7611823017408126E-2</v>
      </c>
      <c r="K109" s="10">
        <f t="shared" si="11"/>
        <v>0.20820088064906483</v>
      </c>
      <c r="L109" s="8">
        <v>0.72189999999999999</v>
      </c>
      <c r="M109" s="9">
        <f t="shared" si="12"/>
        <v>3.6362628949065119E-2</v>
      </c>
      <c r="N109" s="10">
        <f t="shared" si="13"/>
        <v>0.15407605328012222</v>
      </c>
      <c r="O109" s="8">
        <v>19.852799999999998</v>
      </c>
    </row>
    <row r="110" spans="1:15" x14ac:dyDescent="0.25">
      <c r="A110" s="7">
        <v>52</v>
      </c>
      <c r="B110" s="6" t="s">
        <v>58</v>
      </c>
      <c r="C110" s="8">
        <v>4.7972000000000001</v>
      </c>
      <c r="D110" s="9">
        <f t="shared" si="8"/>
        <v>0.26139930252833476</v>
      </c>
      <c r="E110" s="10">
        <f t="shared" si="9"/>
        <v>5.5234893702635626</v>
      </c>
      <c r="F110" s="8">
        <v>0.86539999999999995</v>
      </c>
      <c r="G110" s="9">
        <f t="shared" si="14"/>
        <v>4.7155623365300783E-2</v>
      </c>
      <c r="H110" s="10">
        <f t="shared" si="15"/>
        <v>0.41785625841732277</v>
      </c>
      <c r="I110" s="8">
        <v>0.49880000000000002</v>
      </c>
      <c r="J110" s="9">
        <f t="shared" si="10"/>
        <v>2.7179598953792503E-2</v>
      </c>
      <c r="K110" s="10">
        <f t="shared" si="11"/>
        <v>0.14396304774502772</v>
      </c>
      <c r="L110" s="8">
        <v>0.67479999999999996</v>
      </c>
      <c r="M110" s="9">
        <f t="shared" si="12"/>
        <v>3.6769834350479508E-2</v>
      </c>
      <c r="N110" s="10">
        <f t="shared" si="13"/>
        <v>0.15605758808019224</v>
      </c>
      <c r="O110" s="8">
        <v>18.352</v>
      </c>
    </row>
    <row r="111" spans="1:15" x14ac:dyDescent="0.25">
      <c r="A111" s="7">
        <v>14</v>
      </c>
      <c r="B111" s="6" t="s">
        <v>59</v>
      </c>
      <c r="C111" s="8">
        <v>4.4139999999999997</v>
      </c>
      <c r="D111" s="9">
        <f t="shared" si="8"/>
        <v>0.21071726936388588</v>
      </c>
      <c r="E111" s="10">
        <f t="shared" si="9"/>
        <v>4.4405399436727757</v>
      </c>
      <c r="F111" s="8">
        <v>0.93820000000000003</v>
      </c>
      <c r="G111" s="9">
        <f t="shared" si="14"/>
        <v>4.478816087838644E-2</v>
      </c>
      <c r="H111" s="10">
        <f t="shared" si="15"/>
        <v>0.39482646768858404</v>
      </c>
      <c r="I111" s="8">
        <v>0.57940000000000003</v>
      </c>
      <c r="J111" s="9">
        <f t="shared" si="10"/>
        <v>2.7659625253610216E-2</v>
      </c>
      <c r="K111" s="10">
        <f t="shared" si="11"/>
        <v>0.14691887471434861</v>
      </c>
      <c r="L111" s="8">
        <v>0.52370000000000005</v>
      </c>
      <c r="M111" s="9">
        <f t="shared" si="12"/>
        <v>2.5000596729920038E-2</v>
      </c>
      <c r="N111" s="10">
        <f t="shared" si="13"/>
        <v>9.8786358783065881E-2</v>
      </c>
      <c r="O111" s="8">
        <v>20.947500000000002</v>
      </c>
    </row>
    <row r="112" spans="1:15" x14ac:dyDescent="0.25">
      <c r="A112" s="7">
        <v>37</v>
      </c>
      <c r="B112" s="6" t="s">
        <v>60</v>
      </c>
      <c r="C112" s="8">
        <v>4.5621</v>
      </c>
      <c r="D112" s="9">
        <f t="shared" si="8"/>
        <v>0.23594790847780214</v>
      </c>
      <c r="E112" s="10">
        <f t="shared" si="9"/>
        <v>4.9796561640556014</v>
      </c>
      <c r="F112" s="8">
        <v>0.83789999999999998</v>
      </c>
      <c r="G112" s="9">
        <f t="shared" si="14"/>
        <v>4.3335471057966812E-2</v>
      </c>
      <c r="H112" s="10">
        <f t="shared" si="15"/>
        <v>0.38069524375454095</v>
      </c>
      <c r="I112" s="8">
        <v>0.52239999999999998</v>
      </c>
      <c r="J112" s="9">
        <f t="shared" si="10"/>
        <v>2.701808101286772E-2</v>
      </c>
      <c r="K112" s="10">
        <f t="shared" si="11"/>
        <v>0.14296847914327415</v>
      </c>
      <c r="L112" s="8">
        <v>0.71399999999999997</v>
      </c>
      <c r="M112" s="9">
        <f t="shared" si="12"/>
        <v>3.6927469071951671E-2</v>
      </c>
      <c r="N112" s="10">
        <f t="shared" si="13"/>
        <v>0.15682466701679645</v>
      </c>
      <c r="O112" s="8">
        <v>19.3352</v>
      </c>
    </row>
    <row r="113" spans="1:15" x14ac:dyDescent="0.25">
      <c r="A113" s="7">
        <v>56</v>
      </c>
      <c r="B113" s="6" t="s">
        <v>61</v>
      </c>
      <c r="C113" s="8">
        <v>4.3228999999999997</v>
      </c>
      <c r="D113" s="9">
        <f t="shared" si="8"/>
        <v>0.17539965917390243</v>
      </c>
      <c r="E113" s="10">
        <f t="shared" si="9"/>
        <v>3.6858901532885131</v>
      </c>
      <c r="F113" s="8">
        <v>0.78369999999999995</v>
      </c>
      <c r="G113" s="9">
        <f t="shared" si="14"/>
        <v>3.1798263409883953E-2</v>
      </c>
      <c r="H113" s="10">
        <f t="shared" si="15"/>
        <v>0.26846559737241199</v>
      </c>
      <c r="I113" s="8">
        <v>0.50939999999999996</v>
      </c>
      <c r="J113" s="9">
        <f t="shared" si="10"/>
        <v>2.0668668343747462E-2</v>
      </c>
      <c r="K113" s="10">
        <f t="shared" si="11"/>
        <v>0.1038711104910558</v>
      </c>
      <c r="L113" s="8">
        <v>0.65149999999999997</v>
      </c>
      <c r="M113" s="9">
        <f t="shared" si="12"/>
        <v>2.6434309827152478E-2</v>
      </c>
      <c r="N113" s="10">
        <f t="shared" si="13"/>
        <v>0.10576306485232351</v>
      </c>
      <c r="O113" s="8">
        <v>24.646000000000001</v>
      </c>
    </row>
    <row r="114" spans="1:15" x14ac:dyDescent="0.25">
      <c r="A114" s="7">
        <v>17</v>
      </c>
      <c r="B114" s="6" t="s">
        <v>62</v>
      </c>
      <c r="C114" s="8">
        <v>5.1771000000000003</v>
      </c>
      <c r="D114" s="9">
        <f t="shared" si="8"/>
        <v>0.23425473862345761</v>
      </c>
      <c r="E114" s="10">
        <f t="shared" si="9"/>
        <v>4.9434773210140515</v>
      </c>
      <c r="F114" s="8">
        <v>0.74539999999999995</v>
      </c>
      <c r="G114" s="9">
        <f t="shared" si="14"/>
        <v>3.3728048940512116E-2</v>
      </c>
      <c r="H114" s="10">
        <f t="shared" si="15"/>
        <v>0.28723783016062371</v>
      </c>
      <c r="I114" s="8">
        <v>0.42980000000000002</v>
      </c>
      <c r="J114" s="9">
        <f t="shared" si="10"/>
        <v>1.9447699804980022E-2</v>
      </c>
      <c r="K114" s="10">
        <f t="shared" si="11"/>
        <v>9.6352831311453335E-2</v>
      </c>
      <c r="L114" s="8">
        <v>0.55449999999999999</v>
      </c>
      <c r="M114" s="9">
        <f t="shared" si="12"/>
        <v>2.5090157147188045E-2</v>
      </c>
      <c r="N114" s="10">
        <f t="shared" si="13"/>
        <v>9.9222175898725284E-2</v>
      </c>
      <c r="O114" s="8">
        <v>22.100300000000001</v>
      </c>
    </row>
    <row r="115" spans="1:15" x14ac:dyDescent="0.25">
      <c r="A115" s="7">
        <v>28</v>
      </c>
      <c r="B115" s="6" t="s">
        <v>63</v>
      </c>
      <c r="C115" s="8">
        <v>4.2876000000000003</v>
      </c>
      <c r="D115" s="9">
        <f t="shared" si="8"/>
        <v>0.16992168922989126</v>
      </c>
      <c r="E115" s="10">
        <f t="shared" si="9"/>
        <v>3.5688395134592144</v>
      </c>
      <c r="F115" s="8">
        <v>0.77100000000000002</v>
      </c>
      <c r="G115" s="9">
        <f t="shared" si="14"/>
        <v>3.0555467486763261E-2</v>
      </c>
      <c r="H115" s="10">
        <f t="shared" si="15"/>
        <v>0.25637614286734689</v>
      </c>
      <c r="I115" s="8">
        <v>0.60919999999999996</v>
      </c>
      <c r="J115" s="9">
        <f t="shared" si="10"/>
        <v>2.4143178719761578E-2</v>
      </c>
      <c r="K115" s="10">
        <f t="shared" si="11"/>
        <v>0.12526587881626589</v>
      </c>
      <c r="L115" s="8">
        <v>0.60809999999999997</v>
      </c>
      <c r="M115" s="9">
        <f t="shared" si="12"/>
        <v>2.4099584667575533E-2</v>
      </c>
      <c r="N115" s="10">
        <f t="shared" si="13"/>
        <v>9.4401871861681433E-2</v>
      </c>
      <c r="O115" s="8">
        <v>25.232800000000001</v>
      </c>
    </row>
    <row r="116" spans="1:15" x14ac:dyDescent="0.25">
      <c r="A116" s="7">
        <v>10</v>
      </c>
      <c r="B116" s="6" t="s">
        <v>64</v>
      </c>
      <c r="C116" s="8">
        <v>4.9436</v>
      </c>
      <c r="D116" s="9">
        <f t="shared" si="8"/>
        <v>0.24931412894375857</v>
      </c>
      <c r="E116" s="10">
        <f t="shared" si="9"/>
        <v>5.2652591654649266</v>
      </c>
      <c r="F116" s="8">
        <v>1.1196999999999999</v>
      </c>
      <c r="G116" s="9">
        <f t="shared" si="14"/>
        <v>5.6468369240700388E-2</v>
      </c>
      <c r="H116" s="10">
        <f t="shared" si="15"/>
        <v>0.50844717160214381</v>
      </c>
      <c r="I116" s="8">
        <v>0.61380000000000001</v>
      </c>
      <c r="J116" s="9">
        <f t="shared" si="10"/>
        <v>3.0954974582425562E-2</v>
      </c>
      <c r="K116" s="10">
        <f t="shared" si="11"/>
        <v>0.16721043462084706</v>
      </c>
      <c r="L116" s="8">
        <v>0.57850000000000001</v>
      </c>
      <c r="M116" s="9">
        <f t="shared" si="12"/>
        <v>2.9174735737916565E-2</v>
      </c>
      <c r="N116" s="10">
        <f t="shared" si="13"/>
        <v>0.11909847074411954</v>
      </c>
      <c r="O116" s="8">
        <v>19.828800000000001</v>
      </c>
    </row>
    <row r="117" spans="1:15" x14ac:dyDescent="0.25">
      <c r="A117" s="7">
        <v>53</v>
      </c>
      <c r="B117" s="6" t="s">
        <v>65</v>
      </c>
      <c r="C117" s="8">
        <v>4.9561000000000002</v>
      </c>
      <c r="D117" s="9">
        <f t="shared" si="8"/>
        <v>0.22374260188073622</v>
      </c>
      <c r="E117" s="10">
        <f t="shared" si="9"/>
        <v>4.7188590145456457</v>
      </c>
      <c r="F117" s="8">
        <v>0.82440000000000002</v>
      </c>
      <c r="G117" s="9">
        <f t="shared" si="14"/>
        <v>3.7217449403861694E-2</v>
      </c>
      <c r="H117" s="10">
        <f t="shared" si="15"/>
        <v>0.32118141443445225</v>
      </c>
      <c r="I117" s="8">
        <v>0.61560000000000004</v>
      </c>
      <c r="J117" s="9">
        <f t="shared" si="10"/>
        <v>2.7791195843058298E-2</v>
      </c>
      <c r="K117" s="10">
        <f t="shared" si="11"/>
        <v>0.1477290384424772</v>
      </c>
      <c r="L117" s="8">
        <v>0.63200000000000001</v>
      </c>
      <c r="M117" s="9">
        <f t="shared" si="12"/>
        <v>2.8531572080592663E-2</v>
      </c>
      <c r="N117" s="10">
        <f t="shared" si="13"/>
        <v>0.11596872058682561</v>
      </c>
      <c r="O117" s="8">
        <v>22.1509</v>
      </c>
    </row>
    <row r="118" spans="1:15" x14ac:dyDescent="0.25">
      <c r="A118" s="7">
        <v>36</v>
      </c>
      <c r="B118" s="6" t="s">
        <v>66</v>
      </c>
      <c r="C118" s="8">
        <v>4.0339999999999998</v>
      </c>
      <c r="D118" s="9">
        <f t="shared" si="8"/>
        <v>0.19325569251553376</v>
      </c>
      <c r="E118" s="10">
        <f t="shared" si="9"/>
        <v>4.0674293272549944</v>
      </c>
      <c r="F118" s="8">
        <v>0.87170000000000003</v>
      </c>
      <c r="G118" s="9">
        <f t="shared" si="14"/>
        <v>4.1760284374266432E-2</v>
      </c>
      <c r="H118" s="10">
        <f t="shared" si="15"/>
        <v>0.36537241609208587</v>
      </c>
      <c r="I118" s="8">
        <v>0.51339999999999997</v>
      </c>
      <c r="J118" s="9">
        <f t="shared" si="10"/>
        <v>2.4595308016230794E-2</v>
      </c>
      <c r="K118" s="10">
        <f t="shared" si="11"/>
        <v>0.1280499262083177</v>
      </c>
      <c r="L118" s="8">
        <v>0.70250000000000001</v>
      </c>
      <c r="M118" s="9">
        <f t="shared" si="12"/>
        <v>3.3654468019871708E-2</v>
      </c>
      <c r="N118" s="10">
        <f t="shared" si="13"/>
        <v>0.14089765459791587</v>
      </c>
      <c r="O118" s="8">
        <v>20.873899999999999</v>
      </c>
    </row>
    <row r="119" spans="1:15" x14ac:dyDescent="0.25">
      <c r="A119" s="7">
        <v>23</v>
      </c>
      <c r="B119" s="6" t="s">
        <v>67</v>
      </c>
      <c r="C119" s="8">
        <v>4.1303000000000001</v>
      </c>
      <c r="D119" s="9">
        <f t="shared" si="8"/>
        <v>0.16370590566785573</v>
      </c>
      <c r="E119" s="10">
        <f t="shared" si="9"/>
        <v>3.4360236253815328</v>
      </c>
      <c r="F119" s="8">
        <v>0.6522</v>
      </c>
      <c r="G119" s="9">
        <f t="shared" si="14"/>
        <v>2.5850178359096313E-2</v>
      </c>
      <c r="H119" s="10">
        <f t="shared" si="15"/>
        <v>0.21060484785113145</v>
      </c>
      <c r="I119" s="8">
        <v>0.56950000000000001</v>
      </c>
      <c r="J119" s="9">
        <f t="shared" si="10"/>
        <v>2.2572334522393975E-2</v>
      </c>
      <c r="K119" s="10">
        <f t="shared" si="11"/>
        <v>0.11559319287188408</v>
      </c>
      <c r="L119" s="8">
        <v>0.68759999999999999</v>
      </c>
      <c r="M119" s="9">
        <f t="shared" si="12"/>
        <v>2.7253269916765754E-2</v>
      </c>
      <c r="N119" s="10">
        <f t="shared" si="13"/>
        <v>0.10974827210104991</v>
      </c>
      <c r="O119" s="8">
        <v>25.23</v>
      </c>
    </row>
    <row r="120" spans="1:15" x14ac:dyDescent="0.25">
      <c r="A120" s="7">
        <v>41</v>
      </c>
      <c r="B120" s="6" t="s">
        <v>68</v>
      </c>
      <c r="C120" s="8">
        <v>3.6775000000000002</v>
      </c>
      <c r="D120" s="9">
        <f t="shared" si="8"/>
        <v>0.15268839526676356</v>
      </c>
      <c r="E120" s="10">
        <f t="shared" si="9"/>
        <v>3.2006067364693069</v>
      </c>
      <c r="F120" s="8">
        <v>0.79610000000000003</v>
      </c>
      <c r="G120" s="9">
        <f t="shared" si="14"/>
        <v>3.305376790533527E-2</v>
      </c>
      <c r="H120" s="10">
        <f t="shared" si="15"/>
        <v>0.28067867612193842</v>
      </c>
      <c r="I120" s="8">
        <v>0.57289999999999996</v>
      </c>
      <c r="J120" s="9">
        <f t="shared" si="10"/>
        <v>2.3786589163379696E-2</v>
      </c>
      <c r="K120" s="10">
        <f t="shared" si="11"/>
        <v>0.12307013031637744</v>
      </c>
      <c r="L120" s="8">
        <v>0.83620000000000005</v>
      </c>
      <c r="M120" s="9">
        <f t="shared" si="12"/>
        <v>3.4718704587917794E-2</v>
      </c>
      <c r="N120" s="10">
        <f t="shared" si="13"/>
        <v>0.14607642135239804</v>
      </c>
      <c r="O120" s="8">
        <v>24.085000000000001</v>
      </c>
    </row>
    <row r="121" spans="1:15" x14ac:dyDescent="0.25">
      <c r="A121" s="7">
        <v>45</v>
      </c>
      <c r="B121" s="6" t="s">
        <v>69</v>
      </c>
      <c r="C121" s="8">
        <v>3.8685999999999998</v>
      </c>
      <c r="D121" s="9">
        <f t="shared" si="8"/>
        <v>0.16358546733872331</v>
      </c>
      <c r="E121" s="10">
        <f t="shared" si="9"/>
        <v>3.4334501568103266</v>
      </c>
      <c r="F121" s="8">
        <v>0.86880000000000002</v>
      </c>
      <c r="G121" s="9">
        <f t="shared" si="14"/>
        <v>3.6737593450830483E-2</v>
      </c>
      <c r="H121" s="10">
        <f t="shared" si="15"/>
        <v>0.31651355496916811</v>
      </c>
      <c r="I121" s="8">
        <v>0.55359999999999998</v>
      </c>
      <c r="J121" s="9">
        <f t="shared" si="10"/>
        <v>2.3409221609553124E-2</v>
      </c>
      <c r="K121" s="10">
        <f t="shared" si="11"/>
        <v>0.12074643848246998</v>
      </c>
      <c r="L121" s="8">
        <v>0.65759999999999996</v>
      </c>
      <c r="M121" s="9">
        <f t="shared" si="12"/>
        <v>2.7806907750076111E-2</v>
      </c>
      <c r="N121" s="10">
        <f t="shared" si="13"/>
        <v>0.11244237347968912</v>
      </c>
      <c r="O121" s="8">
        <v>23.648800000000001</v>
      </c>
    </row>
    <row r="122" spans="1:15" x14ac:dyDescent="0.25">
      <c r="A122" s="7">
        <v>38</v>
      </c>
      <c r="B122" s="6" t="s">
        <v>70</v>
      </c>
      <c r="C122" s="8">
        <v>4.1355000000000004</v>
      </c>
      <c r="D122" s="9">
        <f t="shared" si="8"/>
        <v>0.15692234137012501</v>
      </c>
      <c r="E122" s="10">
        <f t="shared" si="9"/>
        <v>3.291075670301816</v>
      </c>
      <c r="F122" s="8">
        <v>0.90559999999999996</v>
      </c>
      <c r="G122" s="9">
        <f t="shared" si="14"/>
        <v>3.4363165843256001E-2</v>
      </c>
      <c r="H122" s="10">
        <f t="shared" si="15"/>
        <v>0.29341601014840468</v>
      </c>
      <c r="I122" s="8">
        <v>0.61839999999999995</v>
      </c>
      <c r="J122" s="9">
        <f t="shared" si="10"/>
        <v>2.346530671098665E-2</v>
      </c>
      <c r="K122" s="10">
        <f t="shared" si="11"/>
        <v>0.12109179009228233</v>
      </c>
      <c r="L122" s="8">
        <v>0.67210000000000003</v>
      </c>
      <c r="M122" s="9">
        <f t="shared" si="12"/>
        <v>2.5502963519492446E-2</v>
      </c>
      <c r="N122" s="10">
        <f t="shared" si="13"/>
        <v>0.10123096603159341</v>
      </c>
      <c r="O122" s="8">
        <v>26.3538</v>
      </c>
    </row>
    <row r="123" spans="1:15" x14ac:dyDescent="0.25">
      <c r="A123" s="7">
        <v>59</v>
      </c>
      <c r="B123" s="6" t="s">
        <v>71</v>
      </c>
      <c r="C123" s="8">
        <v>6.0129999999999999</v>
      </c>
      <c r="D123" s="9">
        <f t="shared" si="8"/>
        <v>0.25105423573128471</v>
      </c>
      <c r="E123" s="10">
        <f t="shared" si="9"/>
        <v>5.3024409344291605</v>
      </c>
      <c r="F123" s="8">
        <v>1.0304</v>
      </c>
      <c r="G123" s="9">
        <f t="shared" si="14"/>
        <v>4.3021168218445989E-2</v>
      </c>
      <c r="H123" s="10">
        <f t="shared" si="15"/>
        <v>0.37763782313663408</v>
      </c>
      <c r="I123" s="8">
        <v>0.51639999999999997</v>
      </c>
      <c r="J123" s="9">
        <f t="shared" si="10"/>
        <v>2.1560686401402861E-2</v>
      </c>
      <c r="K123" s="10">
        <f t="shared" si="11"/>
        <v>0.10936383252095358</v>
      </c>
      <c r="L123" s="8">
        <v>0.56879999999999997</v>
      </c>
      <c r="M123" s="9">
        <f t="shared" si="12"/>
        <v>2.3748486493257066E-2</v>
      </c>
      <c r="N123" s="10">
        <f t="shared" si="13"/>
        <v>9.269336493069133E-2</v>
      </c>
      <c r="O123" s="8">
        <v>23.951000000000001</v>
      </c>
    </row>
    <row r="124" spans="1:15" x14ac:dyDescent="0.25">
      <c r="A124" s="7">
        <v>40</v>
      </c>
      <c r="B124" s="6" t="s">
        <v>27</v>
      </c>
      <c r="C124" s="8">
        <v>3.6859999999999999</v>
      </c>
      <c r="D124" s="9">
        <f t="shared" si="8"/>
        <v>0.15350466219395892</v>
      </c>
      <c r="E124" s="10">
        <f t="shared" si="9"/>
        <v>3.2180483374777542</v>
      </c>
      <c r="F124" s="8">
        <v>0.75790000000000002</v>
      </c>
      <c r="G124" s="9">
        <f t="shared" si="14"/>
        <v>3.156299063396676E-2</v>
      </c>
      <c r="H124" s="10">
        <f t="shared" si="15"/>
        <v>0.26617695169228367</v>
      </c>
      <c r="I124" s="8">
        <v>0.59360000000000002</v>
      </c>
      <c r="J124" s="9">
        <f t="shared" si="10"/>
        <v>2.4720663993036903E-2</v>
      </c>
      <c r="K124" s="10">
        <f t="shared" si="11"/>
        <v>0.1288218226172223</v>
      </c>
      <c r="L124" s="8">
        <v>0.75429999999999997</v>
      </c>
      <c r="M124" s="9">
        <f t="shared" si="12"/>
        <v>3.1413067469588503E-2</v>
      </c>
      <c r="N124" s="10">
        <f t="shared" si="13"/>
        <v>0.12999059595906814</v>
      </c>
      <c r="O124" s="8">
        <v>24.0123</v>
      </c>
    </row>
    <row r="125" spans="1:15" x14ac:dyDescent="0.25">
      <c r="N125" s="11"/>
    </row>
    <row r="126" spans="1:15" x14ac:dyDescent="0.25">
      <c r="N126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sma - IS- adjusted data</vt:lpstr>
    </vt:vector>
  </TitlesOfParts>
  <Company>Prifysgol Aberystwyt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on Watson [aan] (Staff)</dc:creator>
  <cp:lastModifiedBy>Amanda Lloyd [abl] (Staff)</cp:lastModifiedBy>
  <dcterms:created xsi:type="dcterms:W3CDTF">2025-02-24T16:42:28Z</dcterms:created>
  <dcterms:modified xsi:type="dcterms:W3CDTF">2025-08-29T13:01:14Z</dcterms:modified>
</cp:coreProperties>
</file>